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2143494_kcl_ac_uk/Documents/Documents/Department of Twin Research/Proteomics/Manuscript/"/>
    </mc:Choice>
  </mc:AlternateContent>
  <xr:revisionPtr revIDLastSave="1" documentId="8_{AF76E9D1-B7A7-4AA4-A5F1-51BB4EB11E7C}" xr6:coauthVersionLast="47" xr6:coauthVersionMax="47" xr10:uidLastSave="{268B27E5-8AEF-4B6A-9035-38D1F6DE4F7E}"/>
  <bookViews>
    <workbookView xWindow="-120" yWindow="-120" windowWidth="29040" windowHeight="15840" firstSheet="2" activeTab="2" xr2:uid="{02216FAB-9FE2-4F43-9533-778FD11FE6DE}"/>
  </bookViews>
  <sheets>
    <sheet name="Table 1" sheetId="5" r:id="rId1"/>
    <sheet name="Table 2" sheetId="7" r:id="rId2"/>
    <sheet name="Table S1" sheetId="9" r:id="rId3"/>
    <sheet name="Figure S1" sheetId="8" r:id="rId4"/>
  </sheets>
  <definedNames>
    <definedName name="_xlnm._FilterDatabase" localSheetId="1" hidden="1">'Table 2'!$A$1:$F$32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45" uniqueCount="1035">
  <si>
    <t>Variable</t>
  </si>
  <si>
    <t>Metric</t>
  </si>
  <si>
    <t>Value</t>
  </si>
  <si>
    <t>Total participants</t>
  </si>
  <si>
    <t>N</t>
  </si>
  <si>
    <t>Families</t>
  </si>
  <si>
    <t>Zygosity: Dizygotic</t>
  </si>
  <si>
    <t>Zygosity: Monozygotic</t>
  </si>
  <si>
    <t>Sex: Female</t>
  </si>
  <si>
    <t>Sex: Male</t>
  </si>
  <si>
    <t>Age (years)</t>
  </si>
  <si>
    <t>Median</t>
  </si>
  <si>
    <t>IQR</t>
  </si>
  <si>
    <t>52 - 75</t>
  </si>
  <si>
    <t>Range</t>
  </si>
  <si>
    <t>24 - 75</t>
  </si>
  <si>
    <t>Assay</t>
  </si>
  <si>
    <t>UniProt ID</t>
  </si>
  <si>
    <t>Protein name</t>
  </si>
  <si>
    <t>Correlation between Venous and Capillary samples</t>
  </si>
  <si>
    <t>Morbidity &amp; mortality predictors</t>
  </si>
  <si>
    <t>ENPP5</t>
  </si>
  <si>
    <t>Q9UJA9</t>
  </si>
  <si>
    <t>Ectonucleotide pyrophosphatase/phosphodiesterase family member 5</t>
  </si>
  <si>
    <t>Identified in You et al.</t>
  </si>
  <si>
    <t>EPCAM</t>
  </si>
  <si>
    <t>P16422</t>
  </si>
  <si>
    <t>Epithelial cell adhesion molecule</t>
  </si>
  <si>
    <t>Identified in no study</t>
  </si>
  <si>
    <t>CST7</t>
  </si>
  <si>
    <t>O76096</t>
  </si>
  <si>
    <t>Cystatin-F</t>
  </si>
  <si>
    <t>ENPP7</t>
  </si>
  <si>
    <t>Q6UWV6</t>
  </si>
  <si>
    <t>Ectonucleotide pyrophosphatase/phosphodiesterase family member 7</t>
  </si>
  <si>
    <t>PNLIPRP2</t>
  </si>
  <si>
    <t>P54317</t>
  </si>
  <si>
    <t>Pancreatic lipase-related protein 2</t>
  </si>
  <si>
    <t>TREM2</t>
  </si>
  <si>
    <t>Q9NZC2</t>
  </si>
  <si>
    <t>Triggering receptor expressed on myeloid cells 2</t>
  </si>
  <si>
    <t>TFF2</t>
  </si>
  <si>
    <t>Q03403</t>
  </si>
  <si>
    <t>Trefoil factor 2</t>
  </si>
  <si>
    <t>FGF19</t>
  </si>
  <si>
    <t>O95750</t>
  </si>
  <si>
    <t>Fibroblast growth factor 19</t>
  </si>
  <si>
    <t>SMPDL3A</t>
  </si>
  <si>
    <t>Q92484</t>
  </si>
  <si>
    <t>Acid sphingomyelinase-like phosphodiesterase 3a</t>
  </si>
  <si>
    <t>KLRD1</t>
  </si>
  <si>
    <t>Q13241</t>
  </si>
  <si>
    <t>Natural killer cells antigen CD94</t>
  </si>
  <si>
    <t>EPHA1</t>
  </si>
  <si>
    <t>P21709</t>
  </si>
  <si>
    <t>Ephrin type-A receptor 1</t>
  </si>
  <si>
    <t>CCL24</t>
  </si>
  <si>
    <t>O00175</t>
  </si>
  <si>
    <t>C-C motif chemokine 24</t>
  </si>
  <si>
    <t>CLSTN2</t>
  </si>
  <si>
    <t>Q9H4D0</t>
  </si>
  <si>
    <t>Calsyntenin-2</t>
  </si>
  <si>
    <t>CCL25</t>
  </si>
  <si>
    <t>O15444</t>
  </si>
  <si>
    <t>C-C motif chemokine 25</t>
  </si>
  <si>
    <t>FCRL6</t>
  </si>
  <si>
    <t>Q6DN72</t>
  </si>
  <si>
    <t>Fc receptor-like protein 6</t>
  </si>
  <si>
    <t>CXCL1</t>
  </si>
  <si>
    <t>P09341</t>
  </si>
  <si>
    <t>Growth-regulated alpha protein</t>
  </si>
  <si>
    <t>AGER</t>
  </si>
  <si>
    <t>Q15109</t>
  </si>
  <si>
    <t>Advanced glycosylation end product-specific receptor</t>
  </si>
  <si>
    <t>Identified in Carrasco et al.</t>
  </si>
  <si>
    <t>CCL17</t>
  </si>
  <si>
    <t>Q92583</t>
  </si>
  <si>
    <t>C-C motif chemokine 17</t>
  </si>
  <si>
    <t>CTRC</t>
  </si>
  <si>
    <t>Q99895</t>
  </si>
  <si>
    <t>Chymotrypsin-C</t>
  </si>
  <si>
    <t>REG4</t>
  </si>
  <si>
    <t>Q9BYZ8</t>
  </si>
  <si>
    <t>Regenerating islet-derived protein 4</t>
  </si>
  <si>
    <t>IL18R1</t>
  </si>
  <si>
    <t>Q13478</t>
  </si>
  <si>
    <t>Interleukin-18 receptor 1</t>
  </si>
  <si>
    <t>NFASC</t>
  </si>
  <si>
    <t>O94856</t>
  </si>
  <si>
    <t>Neurofascin</t>
  </si>
  <si>
    <t>FST</t>
  </si>
  <si>
    <t>P19883</t>
  </si>
  <si>
    <t>Follistatin</t>
  </si>
  <si>
    <t>SIGLEC1</t>
  </si>
  <si>
    <t>Q9BZZ2</t>
  </si>
  <si>
    <t>Sialoadhesin</t>
  </si>
  <si>
    <t>LAMP3</t>
  </si>
  <si>
    <t>Q9UQV4</t>
  </si>
  <si>
    <t>Lysosome-associated membrane glycoprotein 3</t>
  </si>
  <si>
    <t>Identified in Gadd et al.</t>
  </si>
  <si>
    <t>LAIR1</t>
  </si>
  <si>
    <t>Q6GTX8</t>
  </si>
  <si>
    <t>Leukocyte-associated immunoglobulin-like receptor 1</t>
  </si>
  <si>
    <t>MERTK</t>
  </si>
  <si>
    <t>Q12866</t>
  </si>
  <si>
    <t>Tyrosine-protein kinase Mer</t>
  </si>
  <si>
    <t>MEGF10</t>
  </si>
  <si>
    <t>Q96KG7</t>
  </si>
  <si>
    <t>Multiple epidermal growth factor-like domains protein 10</t>
  </si>
  <si>
    <t>CXCL9</t>
  </si>
  <si>
    <t>Q07325</t>
  </si>
  <si>
    <t>C-X-C motif chemokine 9</t>
  </si>
  <si>
    <t>CCL20</t>
  </si>
  <si>
    <t>P78556</t>
  </si>
  <si>
    <t>C-C motif chemokine 20</t>
  </si>
  <si>
    <t>CLEC7A</t>
  </si>
  <si>
    <t>Q9BXN2</t>
  </si>
  <si>
    <t>C-type lectin domain family 7 member A</t>
  </si>
  <si>
    <t>LGALS4</t>
  </si>
  <si>
    <t>P56470</t>
  </si>
  <si>
    <t>Galectin-4</t>
  </si>
  <si>
    <t>IL12B</t>
  </si>
  <si>
    <t>P29460</t>
  </si>
  <si>
    <t>Interleukin-12 subunit beta</t>
  </si>
  <si>
    <t>CLEC4C</t>
  </si>
  <si>
    <t>Q8WTT0</t>
  </si>
  <si>
    <t>C-type lectin domain family 4 member C</t>
  </si>
  <si>
    <t>SCGB1A1</t>
  </si>
  <si>
    <t>P11684</t>
  </si>
  <si>
    <t>Uteroglobin</t>
  </si>
  <si>
    <t>IL17RB</t>
  </si>
  <si>
    <t>Q9NRM6</t>
  </si>
  <si>
    <t>Interleukin-17 receptor B</t>
  </si>
  <si>
    <t>ANGPTL4</t>
  </si>
  <si>
    <t>Q9BY76</t>
  </si>
  <si>
    <t>Angiopoietin-related protein 4</t>
  </si>
  <si>
    <t>CCL4</t>
  </si>
  <si>
    <t>P13236</t>
  </si>
  <si>
    <t>C-C motif chemokine 4</t>
  </si>
  <si>
    <t>ANGPT1</t>
  </si>
  <si>
    <t>Q15389</t>
  </si>
  <si>
    <t>Angiopoietin-1</t>
  </si>
  <si>
    <t>CXCL3</t>
  </si>
  <si>
    <t>P19876</t>
  </si>
  <si>
    <t>C-X-C motif chemokine 3</t>
  </si>
  <si>
    <t>CD79B</t>
  </si>
  <si>
    <t>P40259</t>
  </si>
  <si>
    <t>B-cell antigen receptor complex-associated protein beta chain</t>
  </si>
  <si>
    <t>IL17C</t>
  </si>
  <si>
    <t>Q9P0M4</t>
  </si>
  <si>
    <t>Interleukin-17C</t>
  </si>
  <si>
    <t>TPP1</t>
  </si>
  <si>
    <t>O14773</t>
  </si>
  <si>
    <t>Tripeptidyl-peptidase 1</t>
  </si>
  <si>
    <t>CD22</t>
  </si>
  <si>
    <t>P20273</t>
  </si>
  <si>
    <t>B-cell receptor CD22</t>
  </si>
  <si>
    <t>CHRDL1</t>
  </si>
  <si>
    <t>Q9BU40</t>
  </si>
  <si>
    <t>Chordin-like protein 1</t>
  </si>
  <si>
    <t>FABP1</t>
  </si>
  <si>
    <t>P07148</t>
  </si>
  <si>
    <t>Fatty acid-binding protein, liver</t>
  </si>
  <si>
    <t>ROBO1</t>
  </si>
  <si>
    <t>Q9Y6N7</t>
  </si>
  <si>
    <t>Roundabout homolog 1</t>
  </si>
  <si>
    <t>FASLG</t>
  </si>
  <si>
    <t>P48023</t>
  </si>
  <si>
    <t>Tumor necrosis factor ligand superfamily member 6</t>
  </si>
  <si>
    <t>MICB_MICA</t>
  </si>
  <si>
    <t>Q29980_Q29983</t>
  </si>
  <si>
    <t>MHC class I polypeptide-related sequence A_MHC class I polypeptide-related sequence B</t>
  </si>
  <si>
    <t>CD160</t>
  </si>
  <si>
    <t>O95971</t>
  </si>
  <si>
    <t>CD160 antigen</t>
  </si>
  <si>
    <t>MZB1</t>
  </si>
  <si>
    <t>Q8WU39</t>
  </si>
  <si>
    <t>Marginal zone B- and B1-cell-specific protein</t>
  </si>
  <si>
    <t>CEACAM21</t>
  </si>
  <si>
    <t>Q3KPI0</t>
  </si>
  <si>
    <t>Carcinoembryonic antigen-related cell adhesion molecule 21</t>
  </si>
  <si>
    <t>MMP1</t>
  </si>
  <si>
    <t>P03956</t>
  </si>
  <si>
    <t>Interstitial collagenase</t>
  </si>
  <si>
    <t>FLT3LG</t>
  </si>
  <si>
    <t>P49771</t>
  </si>
  <si>
    <t>Fms-related tyrosine kinase 3 ligand</t>
  </si>
  <si>
    <t>TNFRSF11B</t>
  </si>
  <si>
    <t>O00300</t>
  </si>
  <si>
    <t>Tumor necrosis factor receptor superfamily member 11B</t>
  </si>
  <si>
    <t>LGMN</t>
  </si>
  <si>
    <t>Q99538</t>
  </si>
  <si>
    <t>Legumain</t>
  </si>
  <si>
    <t>CCL21</t>
  </si>
  <si>
    <t>O00585</t>
  </si>
  <si>
    <t>C-C motif chemokine 21</t>
  </si>
  <si>
    <t>CCL11</t>
  </si>
  <si>
    <t>P51671</t>
  </si>
  <si>
    <t>Eotaxin</t>
  </si>
  <si>
    <t>TNFRSF13B</t>
  </si>
  <si>
    <t>O14836</t>
  </si>
  <si>
    <t>Tumor necrosis factor receptor superfamily member 13B</t>
  </si>
  <si>
    <t>FCRL2</t>
  </si>
  <si>
    <t>Q96LA5</t>
  </si>
  <si>
    <t>Fc receptor-like protein 2</t>
  </si>
  <si>
    <t>CLEC4A</t>
  </si>
  <si>
    <t>Q9UMR7</t>
  </si>
  <si>
    <t>C-type lectin domain family 4 member A</t>
  </si>
  <si>
    <t>CSF1</t>
  </si>
  <si>
    <t>P09603</t>
  </si>
  <si>
    <t>Macrophage colony-stimulating factor 1</t>
  </si>
  <si>
    <t>TNFRSF4</t>
  </si>
  <si>
    <t>P43489</t>
  </si>
  <si>
    <t>Tumor necrosis factor receptor superfamily member 4</t>
  </si>
  <si>
    <t>AMN</t>
  </si>
  <si>
    <t>Q9BXJ7</t>
  </si>
  <si>
    <t>Protein amnionless</t>
  </si>
  <si>
    <t>CRHBP</t>
  </si>
  <si>
    <t>P24387</t>
  </si>
  <si>
    <t>Corticotropin-releasing factor-binding protein</t>
  </si>
  <si>
    <t>ISM1</t>
  </si>
  <si>
    <t>B1AKI9</t>
  </si>
  <si>
    <t>Isthmin-1</t>
  </si>
  <si>
    <t>LILRB4</t>
  </si>
  <si>
    <t>Q8NHJ6</t>
  </si>
  <si>
    <t>Leukocyte immunoglobulin-like receptor subfamily B member 4</t>
  </si>
  <si>
    <t>TPT1</t>
  </si>
  <si>
    <t>P13693</t>
  </si>
  <si>
    <t>Translationally-controlled tumor protein</t>
  </si>
  <si>
    <t>ICAM4</t>
  </si>
  <si>
    <t>Q14773</t>
  </si>
  <si>
    <t>Intercellular adhesion molecule 4</t>
  </si>
  <si>
    <t>TIMP3</t>
  </si>
  <si>
    <t>P35625</t>
  </si>
  <si>
    <t>Metalloproteinase inhibitor 3</t>
  </si>
  <si>
    <t>NELL2</t>
  </si>
  <si>
    <t>Q99435</t>
  </si>
  <si>
    <t>Protein kinase C-binding protein NELL2</t>
  </si>
  <si>
    <t>SPINK4</t>
  </si>
  <si>
    <t>O60575</t>
  </si>
  <si>
    <t>Serine protease inhibitor Kazal-type 4</t>
  </si>
  <si>
    <t>VEGFA</t>
  </si>
  <si>
    <t>P15692</t>
  </si>
  <si>
    <t>Vascular endothelial growth factor A</t>
  </si>
  <si>
    <t>CD6</t>
  </si>
  <si>
    <t>P30203</t>
  </si>
  <si>
    <t>T-cell differentiation antigen CD6</t>
  </si>
  <si>
    <t>PDGFB</t>
  </si>
  <si>
    <t>P01127</t>
  </si>
  <si>
    <t>Platelet-derived growth factor subunit B</t>
  </si>
  <si>
    <t>OMD</t>
  </si>
  <si>
    <t>Q99983</t>
  </si>
  <si>
    <t>Osteomodulin</t>
  </si>
  <si>
    <t>SIGLEC10</t>
  </si>
  <si>
    <t>Q96LC7</t>
  </si>
  <si>
    <t>Sialic acid-binding Ig-like lectin 10</t>
  </si>
  <si>
    <t>SMOC2</t>
  </si>
  <si>
    <t>Q9H3U7</t>
  </si>
  <si>
    <t>SPARC-related modular calcium-binding protein 2</t>
  </si>
  <si>
    <t>CCL7</t>
  </si>
  <si>
    <t>P80098</t>
  </si>
  <si>
    <t>C-C motif chemokine 7</t>
  </si>
  <si>
    <t>VEGFD</t>
  </si>
  <si>
    <t>O43915</t>
  </si>
  <si>
    <t>Vascular endothelial growth factor D</t>
  </si>
  <si>
    <t>OSCAR</t>
  </si>
  <si>
    <t>Q8IYS5</t>
  </si>
  <si>
    <t>Osteoclast-associated immunoglobulin-like receptor</t>
  </si>
  <si>
    <t>EPO</t>
  </si>
  <si>
    <t>P01588</t>
  </si>
  <si>
    <t>Erythropoietin</t>
  </si>
  <si>
    <t>ANXA11</t>
  </si>
  <si>
    <t>P50995</t>
  </si>
  <si>
    <t>Annexin A11</t>
  </si>
  <si>
    <t>COL9A1</t>
  </si>
  <si>
    <t>P20849</t>
  </si>
  <si>
    <t>Collagen alpha-1(IX) chain</t>
  </si>
  <si>
    <t>SLC39A5</t>
  </si>
  <si>
    <t>Q6ZMH5</t>
  </si>
  <si>
    <t>Zinc transporter ZIP5</t>
  </si>
  <si>
    <t>CCL3</t>
  </si>
  <si>
    <t>P10147</t>
  </si>
  <si>
    <t>C-C motif chemokine 3</t>
  </si>
  <si>
    <t>AGRN</t>
  </si>
  <si>
    <t>O00468</t>
  </si>
  <si>
    <t>Agrin</t>
  </si>
  <si>
    <t>DNER</t>
  </si>
  <si>
    <t>Q8NFT8</t>
  </si>
  <si>
    <t>Delta and Notch-like epidermal growth factor-related receptor</t>
  </si>
  <si>
    <t>TLR3</t>
  </si>
  <si>
    <t>O15455</t>
  </si>
  <si>
    <t>Toll-like receptor 3</t>
  </si>
  <si>
    <t>WFIKKN2</t>
  </si>
  <si>
    <t>Q8TEU8</t>
  </si>
  <si>
    <t>WAP, Kazal, immunoglobulin, Kunitz and NTR domain-containing protein 2</t>
  </si>
  <si>
    <t>PSPN</t>
  </si>
  <si>
    <t>O60542</t>
  </si>
  <si>
    <t>Persephin</t>
  </si>
  <si>
    <t>CD40LG</t>
  </si>
  <si>
    <t>P29965</t>
  </si>
  <si>
    <t>CD40 ligand</t>
  </si>
  <si>
    <t>TNF</t>
  </si>
  <si>
    <t>P01375</t>
  </si>
  <si>
    <t>Tumor necrosis factor</t>
  </si>
  <si>
    <t>IL32</t>
  </si>
  <si>
    <t>P24001</t>
  </si>
  <si>
    <t>Interleukin-32</t>
  </si>
  <si>
    <t>DPP10</t>
  </si>
  <si>
    <t>Q8N608</t>
  </si>
  <si>
    <t>Inactive dipeptidyl peptidase 10</t>
  </si>
  <si>
    <t>PON3</t>
  </si>
  <si>
    <t>Q15166</t>
  </si>
  <si>
    <t>Serum paraoxonase/lactonase 3</t>
  </si>
  <si>
    <t>CXCL10</t>
  </si>
  <si>
    <t>P02778</t>
  </si>
  <si>
    <t>C-X-C motif chemokine 10</t>
  </si>
  <si>
    <t>CD200R1</t>
  </si>
  <si>
    <t>Q8TD46</t>
  </si>
  <si>
    <t>Cell surface glycoprotein CD200 receptor 1</t>
  </si>
  <si>
    <t>CD70</t>
  </si>
  <si>
    <t>P32970</t>
  </si>
  <si>
    <t>CD70 antigen</t>
  </si>
  <si>
    <t>HLA-DRA</t>
  </si>
  <si>
    <t>P01903</t>
  </si>
  <si>
    <t>HLA class II histocompatibility antigen, DR alpha chain</t>
  </si>
  <si>
    <t>LTBR</t>
  </si>
  <si>
    <t>P36941</t>
  </si>
  <si>
    <t>Tumor necrosis factor receptor superfamily member 3</t>
  </si>
  <si>
    <t>MEPE</t>
  </si>
  <si>
    <t>Q9NQ76</t>
  </si>
  <si>
    <t>Matrix extracellular phosphoglycoprotein</t>
  </si>
  <si>
    <t>IL10RA</t>
  </si>
  <si>
    <t>Q13651</t>
  </si>
  <si>
    <t>Interleukin-10 receptor subunit alpha</t>
  </si>
  <si>
    <t>MLN</t>
  </si>
  <si>
    <t>P12872</t>
  </si>
  <si>
    <t>Promotilin</t>
  </si>
  <si>
    <t>KYNU</t>
  </si>
  <si>
    <t>Q16719</t>
  </si>
  <si>
    <t>Kynureninase</t>
  </si>
  <si>
    <t>CD244</t>
  </si>
  <si>
    <t>Q9BZW8</t>
  </si>
  <si>
    <t>Natural killer cell receptor 2B4</t>
  </si>
  <si>
    <t>C1QA</t>
  </si>
  <si>
    <t>P02745</t>
  </si>
  <si>
    <t>Complement C1q subcomponent subunit A</t>
  </si>
  <si>
    <t>FCAR</t>
  </si>
  <si>
    <t>P24071</t>
  </si>
  <si>
    <t>Immunoglobulin alpha Fc receptor</t>
  </si>
  <si>
    <t>CCL23</t>
  </si>
  <si>
    <t>P55773</t>
  </si>
  <si>
    <t>C-C motif chemokine 23</t>
  </si>
  <si>
    <t>CD276</t>
  </si>
  <si>
    <t>Q5ZPR3</t>
  </si>
  <si>
    <t>CD276 antigen</t>
  </si>
  <si>
    <t>GZMA</t>
  </si>
  <si>
    <t>P12544</t>
  </si>
  <si>
    <t>Granzyme A</t>
  </si>
  <si>
    <t>CTSO</t>
  </si>
  <si>
    <t>P43234</t>
  </si>
  <si>
    <t>Cathepsin O</t>
  </si>
  <si>
    <t>TNFSF11</t>
  </si>
  <si>
    <t>O14788</t>
  </si>
  <si>
    <t>Tumor necrosis factor ligand superfamily member 11</t>
  </si>
  <si>
    <t>SIRPB1</t>
  </si>
  <si>
    <t>O00241</t>
  </si>
  <si>
    <t>Signal-regulatory protein beta-1</t>
  </si>
  <si>
    <t>TNFSF12</t>
  </si>
  <si>
    <t>O43508</t>
  </si>
  <si>
    <t>Tumor necrosis factor ligand superfamily member 12</t>
  </si>
  <si>
    <t>PROK1</t>
  </si>
  <si>
    <t>P58294</t>
  </si>
  <si>
    <t>Prokineticin-1</t>
  </si>
  <si>
    <t>SLAMF7</t>
  </si>
  <si>
    <t>Q9NQ25</t>
  </si>
  <si>
    <t>SLAM family member 7</t>
  </si>
  <si>
    <t>CD4</t>
  </si>
  <si>
    <t>P01730</t>
  </si>
  <si>
    <t>T-cell surface glycoprotein CD4</t>
  </si>
  <si>
    <t>LRRN1</t>
  </si>
  <si>
    <t>Q6UXK5</t>
  </si>
  <si>
    <t>Leucine-rich repeat neuronal protein 1</t>
  </si>
  <si>
    <t>CD83</t>
  </si>
  <si>
    <t>Q01151</t>
  </si>
  <si>
    <t>CD83 antigen</t>
  </si>
  <si>
    <t>FSTL3</t>
  </si>
  <si>
    <t>O95633</t>
  </si>
  <si>
    <t>Follistatin-related protein 3</t>
  </si>
  <si>
    <t>CXCL6</t>
  </si>
  <si>
    <t>P80162</t>
  </si>
  <si>
    <t>C-X-C motif chemokine 6</t>
  </si>
  <si>
    <t>KLRB1</t>
  </si>
  <si>
    <t>Q12918</t>
  </si>
  <si>
    <t>Killer cell lectin-like receptor subfamily B member 1</t>
  </si>
  <si>
    <t>PRSS8</t>
  </si>
  <si>
    <t>Q16651</t>
  </si>
  <si>
    <t>Prostasin</t>
  </si>
  <si>
    <t>GAL</t>
  </si>
  <si>
    <t>P22466</t>
  </si>
  <si>
    <t>Galanin peptides</t>
  </si>
  <si>
    <t>IL17D</t>
  </si>
  <si>
    <t>Q8TAD2</t>
  </si>
  <si>
    <t>Interleukin-17D</t>
  </si>
  <si>
    <t>NCR1</t>
  </si>
  <si>
    <t>O76036</t>
  </si>
  <si>
    <t>Natural cytotoxicity triggering receptor 1</t>
  </si>
  <si>
    <t>PGF</t>
  </si>
  <si>
    <t>P49763</t>
  </si>
  <si>
    <t>Placenta growth factor</t>
  </si>
  <si>
    <t>IFNG</t>
  </si>
  <si>
    <t>P01579</t>
  </si>
  <si>
    <t>Interferon gamma</t>
  </si>
  <si>
    <t>CD48</t>
  </si>
  <si>
    <t>P09326</t>
  </si>
  <si>
    <t>CD48 antigen</t>
  </si>
  <si>
    <t>TNFSF13</t>
  </si>
  <si>
    <t>O75888</t>
  </si>
  <si>
    <t>Tumor necrosis factor ligand superfamily member 13</t>
  </si>
  <si>
    <t>TPSAB1</t>
  </si>
  <si>
    <t>Q15661</t>
  </si>
  <si>
    <t>Tryptase alpha/beta-1</t>
  </si>
  <si>
    <t>COLEC12</t>
  </si>
  <si>
    <t>Q5KU26</t>
  </si>
  <si>
    <t>Collectin-12</t>
  </si>
  <si>
    <t>ESM1</t>
  </si>
  <si>
    <t>Q9NQ30</t>
  </si>
  <si>
    <t>Endothelial cell-specific molecule 1</t>
  </si>
  <si>
    <t>SPON1</t>
  </si>
  <si>
    <t>Q9HCB6</t>
  </si>
  <si>
    <t>Spondin-1</t>
  </si>
  <si>
    <t>CCN2</t>
  </si>
  <si>
    <t>P29279</t>
  </si>
  <si>
    <t>CCN family member 2</t>
  </si>
  <si>
    <t>IL10RB</t>
  </si>
  <si>
    <t>Q08334</t>
  </si>
  <si>
    <t>Interleukin-10 receptor subunit beta</t>
  </si>
  <si>
    <t>ADGRE2</t>
  </si>
  <si>
    <t>Q9UHX3</t>
  </si>
  <si>
    <t>Adhesion G protein-coupled receptor E2</t>
  </si>
  <si>
    <t>IL5RA</t>
  </si>
  <si>
    <t>Q01344</t>
  </si>
  <si>
    <t>Interleukin-5 receptor subunit alpha</t>
  </si>
  <si>
    <t>CDON</t>
  </si>
  <si>
    <t>Q4KMG0</t>
  </si>
  <si>
    <t>Cell adhesion molecule-related/down-regulated by oncogenes</t>
  </si>
  <si>
    <t>LY75</t>
  </si>
  <si>
    <t>O60449</t>
  </si>
  <si>
    <t>Lymphocyte antigen 75</t>
  </si>
  <si>
    <t>B4GALT1</t>
  </si>
  <si>
    <t>P15291</t>
  </si>
  <si>
    <t>Beta-1,4-galactosyltransferase 1</t>
  </si>
  <si>
    <t>HSD11B1</t>
  </si>
  <si>
    <t>P28845</t>
  </si>
  <si>
    <t>Corticosteroid 11-beta-dehydrogenase isozyme 1</t>
  </si>
  <si>
    <t>EDAR</t>
  </si>
  <si>
    <t>Q9UNE0</t>
  </si>
  <si>
    <t>Tumor necrosis factor receptor superfamily member EDAR</t>
  </si>
  <si>
    <t>IL6</t>
  </si>
  <si>
    <t>P05231</t>
  </si>
  <si>
    <t>Interleukin-6</t>
  </si>
  <si>
    <t>Identified in Gadd &amp; You</t>
  </si>
  <si>
    <t>TNFRSF13C</t>
  </si>
  <si>
    <t>Q96RJ3</t>
  </si>
  <si>
    <t>Tumor necrosis factor receptor superfamily member 13C</t>
  </si>
  <si>
    <t>TNFSF10</t>
  </si>
  <si>
    <t>P50591</t>
  </si>
  <si>
    <t>Tumor necrosis factor ligand superfamily member 10</t>
  </si>
  <si>
    <t>HGF</t>
  </si>
  <si>
    <t>P14210</t>
  </si>
  <si>
    <t>Hepatocyte growth factor</t>
  </si>
  <si>
    <t>NPPC</t>
  </si>
  <si>
    <t>P23582</t>
  </si>
  <si>
    <t>C-type natriuretic peptide</t>
  </si>
  <si>
    <t>CXCL17</t>
  </si>
  <si>
    <t>Q6UXB2</t>
  </si>
  <si>
    <t>C-X-C motif chemokine 17</t>
  </si>
  <si>
    <t>Identified in Carrasco &amp; You</t>
  </si>
  <si>
    <t>SCGN</t>
  </si>
  <si>
    <t>O76038</t>
  </si>
  <si>
    <t>Secretagogin</t>
  </si>
  <si>
    <t>ERBB3</t>
  </si>
  <si>
    <t>P21860</t>
  </si>
  <si>
    <t>Receptor tyrosine-protein kinase erbB-3</t>
  </si>
  <si>
    <t>MILR1</t>
  </si>
  <si>
    <t>Q7Z6M3</t>
  </si>
  <si>
    <t>Allergin-1</t>
  </si>
  <si>
    <t>SELPLG</t>
  </si>
  <si>
    <t>Q14242</t>
  </si>
  <si>
    <t>P-selectin glycoprotein ligand 1</t>
  </si>
  <si>
    <t>BTN3A2</t>
  </si>
  <si>
    <t>P78410</t>
  </si>
  <si>
    <t>Butyrophilin subfamily 3 member A2</t>
  </si>
  <si>
    <t>ITGA11</t>
  </si>
  <si>
    <t>Q9UKX5</t>
  </si>
  <si>
    <t>Integrin alpha-11</t>
  </si>
  <si>
    <t>CCL26</t>
  </si>
  <si>
    <t>Q9Y258</t>
  </si>
  <si>
    <t>C-C motif chemokine 26</t>
  </si>
  <si>
    <t>CCL22</t>
  </si>
  <si>
    <t>O00626</t>
  </si>
  <si>
    <t>C-C motif chemokine 22</t>
  </si>
  <si>
    <t>MMP10</t>
  </si>
  <si>
    <t>P09238</t>
  </si>
  <si>
    <t>Stromelysin-2</t>
  </si>
  <si>
    <t>CRLF1</t>
  </si>
  <si>
    <t>O75462</t>
  </si>
  <si>
    <t>Cytokine receptor-like factor 1</t>
  </si>
  <si>
    <t>SCGB3A2</t>
  </si>
  <si>
    <t>Q96PL1</t>
  </si>
  <si>
    <t>Secretoglobin family 3A member 2</t>
  </si>
  <si>
    <t>MATN2</t>
  </si>
  <si>
    <t>O00339</t>
  </si>
  <si>
    <t>Matrilin-2</t>
  </si>
  <si>
    <t>SPINT2</t>
  </si>
  <si>
    <t>O43291</t>
  </si>
  <si>
    <t>Kunitz-type protease inhibitor 2</t>
  </si>
  <si>
    <t>IL1R2</t>
  </si>
  <si>
    <t>P27930</t>
  </si>
  <si>
    <t>Interleukin-1 receptor type 2</t>
  </si>
  <si>
    <t>LGALS9</t>
  </si>
  <si>
    <t>O00182</t>
  </si>
  <si>
    <t>Galectin-9</t>
  </si>
  <si>
    <t>TNFRSF11A</t>
  </si>
  <si>
    <t>Q9Y6Q6</t>
  </si>
  <si>
    <t>Tumor necrosis factor receptor superfamily member 11A</t>
  </si>
  <si>
    <t>SULT2A1</t>
  </si>
  <si>
    <t>Q06520</t>
  </si>
  <si>
    <t>Bile salt sulfotransferase</t>
  </si>
  <si>
    <t>AGRP</t>
  </si>
  <si>
    <t>O00253</t>
  </si>
  <si>
    <t>Agouti-related protein</t>
  </si>
  <si>
    <t>PTPRM</t>
  </si>
  <si>
    <t>P28827</t>
  </si>
  <si>
    <t>Receptor-type tyrosine-protein phosphatase mu</t>
  </si>
  <si>
    <t>FGF5</t>
  </si>
  <si>
    <t>P12034</t>
  </si>
  <si>
    <t>Fibroblast growth factor 5</t>
  </si>
  <si>
    <t>PTH1R</t>
  </si>
  <si>
    <t>Q03431</t>
  </si>
  <si>
    <t>Parathyroid hormone/parathyroid hormone-related peptide receptor</t>
  </si>
  <si>
    <t>IFNLR1</t>
  </si>
  <si>
    <t>Q8IU57</t>
  </si>
  <si>
    <t>Interferon lambda receptor 1</t>
  </si>
  <si>
    <t>IL10</t>
  </si>
  <si>
    <t>P22301</t>
  </si>
  <si>
    <t>Interleukin-10</t>
  </si>
  <si>
    <t>CNTNAP2</t>
  </si>
  <si>
    <t>Q9UHC6</t>
  </si>
  <si>
    <t>Contactin-associated protein-like 2</t>
  </si>
  <si>
    <t>LAMA4</t>
  </si>
  <si>
    <t>Q16363</t>
  </si>
  <si>
    <t>Laminin subunit alpha-4</t>
  </si>
  <si>
    <t>IL17A</t>
  </si>
  <si>
    <t>Q16552</t>
  </si>
  <si>
    <t>Interleukin-17A</t>
  </si>
  <si>
    <t>LY9</t>
  </si>
  <si>
    <t>Q9HBG7</t>
  </si>
  <si>
    <t>T-lymphocyte surface antigen Ly-9</t>
  </si>
  <si>
    <t>AOC1</t>
  </si>
  <si>
    <t>P19801</t>
  </si>
  <si>
    <t>Amiloride-sensitive amine oxidase [copper-containing]</t>
  </si>
  <si>
    <t>ADAM23</t>
  </si>
  <si>
    <t>O75077</t>
  </si>
  <si>
    <t>Disintegrin and metalloproteinase domain-containing protein 23</t>
  </si>
  <si>
    <t>IL1RL2</t>
  </si>
  <si>
    <t>Q9HB29</t>
  </si>
  <si>
    <t>Interleukin-1 receptor-like 2</t>
  </si>
  <si>
    <t>NME3</t>
  </si>
  <si>
    <t>Q13232</t>
  </si>
  <si>
    <t>Nucleoside diphosphate kinase 3</t>
  </si>
  <si>
    <t>ANGPTL2</t>
  </si>
  <si>
    <t>Q9UKU9</t>
  </si>
  <si>
    <t>Angiopoietin-related protein 2</t>
  </si>
  <si>
    <t>TGFA</t>
  </si>
  <si>
    <t>P01135</t>
  </si>
  <si>
    <t>Protransforming growth factor alpha</t>
  </si>
  <si>
    <t>IL3RA</t>
  </si>
  <si>
    <t>P26951</t>
  </si>
  <si>
    <t>Interleukin-3 receptor subunit alpha</t>
  </si>
  <si>
    <t>CCL13</t>
  </si>
  <si>
    <t>Q99616</t>
  </si>
  <si>
    <t>C-C motif chemokine 13</t>
  </si>
  <si>
    <t>LIFR</t>
  </si>
  <si>
    <t>P42702</t>
  </si>
  <si>
    <t>Leukemia inhibitory factor receptor</t>
  </si>
  <si>
    <t>BTN2A1</t>
  </si>
  <si>
    <t>Q7KYR7</t>
  </si>
  <si>
    <t>Butyrophilin subfamily 2 member A1</t>
  </si>
  <si>
    <t>CXADR</t>
  </si>
  <si>
    <t>P78310</t>
  </si>
  <si>
    <t>Coxsackievirus and adenovirus receptor</t>
  </si>
  <si>
    <t>CLEC4G</t>
  </si>
  <si>
    <t>Q6UXB4</t>
  </si>
  <si>
    <t>C-type lectin domain family 4 member G</t>
  </si>
  <si>
    <t>CD84</t>
  </si>
  <si>
    <t>Q9UIB8</t>
  </si>
  <si>
    <t>SLAM family member 5</t>
  </si>
  <si>
    <t>IL7</t>
  </si>
  <si>
    <t>P13232</t>
  </si>
  <si>
    <t>Interleukin-7</t>
  </si>
  <si>
    <t>CLEC4D</t>
  </si>
  <si>
    <t>Q8WXI8</t>
  </si>
  <si>
    <t>C-type lectin domain family 4 member D</t>
  </si>
  <si>
    <t>SCG3</t>
  </si>
  <si>
    <t>Q8WXD2</t>
  </si>
  <si>
    <t>Secretogranin-3</t>
  </si>
  <si>
    <t>GALNT3</t>
  </si>
  <si>
    <t>Q14435</t>
  </si>
  <si>
    <t>Polypeptide N-acetylgalactosaminyltransferase 3</t>
  </si>
  <si>
    <t>CRIM1</t>
  </si>
  <si>
    <t>Q9NZV1</t>
  </si>
  <si>
    <t>Cysteine-rich motor neuron 1 protein</t>
  </si>
  <si>
    <t>IL15</t>
  </si>
  <si>
    <t>P40933</t>
  </si>
  <si>
    <t>Interleukin-15</t>
  </si>
  <si>
    <t>CXCL12</t>
  </si>
  <si>
    <t>P48061</t>
  </si>
  <si>
    <t>Stromal cell-derived factor 1</t>
  </si>
  <si>
    <t>IL4R</t>
  </si>
  <si>
    <t>P24394</t>
  </si>
  <si>
    <t>Interleukin-4 receptor subunit alpha</t>
  </si>
  <si>
    <t>ITGB6</t>
  </si>
  <si>
    <t>P18564</t>
  </si>
  <si>
    <t>Integrin beta-6</t>
  </si>
  <si>
    <t>WNT9A</t>
  </si>
  <si>
    <t>O14904</t>
  </si>
  <si>
    <t>Protein Wnt-9a</t>
  </si>
  <si>
    <t>FCRL3</t>
  </si>
  <si>
    <t>Q96P31</t>
  </si>
  <si>
    <t>Fc receptor-like protein 3</t>
  </si>
  <si>
    <t>TNFRSF14</t>
  </si>
  <si>
    <t>Q92956</t>
  </si>
  <si>
    <t>Tumor necrosis factor receptor superfamily member 14</t>
  </si>
  <si>
    <t>CKMT1A_CKMT1B</t>
  </si>
  <si>
    <t>P12532</t>
  </si>
  <si>
    <t>Creatine kinase U-type, mitochondrial</t>
  </si>
  <si>
    <t>NTF3</t>
  </si>
  <si>
    <t>P20783</t>
  </si>
  <si>
    <t>Neurotrophin-3</t>
  </si>
  <si>
    <t>ITM2A</t>
  </si>
  <si>
    <t>O43736</t>
  </si>
  <si>
    <t>Integral membrane protein 2A</t>
  </si>
  <si>
    <t>OSM</t>
  </si>
  <si>
    <t>P13725</t>
  </si>
  <si>
    <t>Oncostatin-M</t>
  </si>
  <si>
    <t>RAB37</t>
  </si>
  <si>
    <t>Q96AX2</t>
  </si>
  <si>
    <t>Ras-related protein Rab-37</t>
  </si>
  <si>
    <t>LSP1</t>
  </si>
  <si>
    <t>P33241</t>
  </si>
  <si>
    <t>Lymphocyte-specific protein 1</t>
  </si>
  <si>
    <t>ITGA6</t>
  </si>
  <si>
    <t>P23229</t>
  </si>
  <si>
    <t>Integrin alpha-6</t>
  </si>
  <si>
    <t>PAPPA</t>
  </si>
  <si>
    <t>Q13219</t>
  </si>
  <si>
    <t>Pappalysin-1</t>
  </si>
  <si>
    <t>CXCL8</t>
  </si>
  <si>
    <t>P10145</t>
  </si>
  <si>
    <t>Interleukin-8</t>
  </si>
  <si>
    <t>PLAUR</t>
  </si>
  <si>
    <t>Q03405</t>
  </si>
  <si>
    <t>Urokinase plasminogen activator surface receptor</t>
  </si>
  <si>
    <t>JCHAIN</t>
  </si>
  <si>
    <t>P01591</t>
  </si>
  <si>
    <t>Immunoglobulin J chain</t>
  </si>
  <si>
    <t>LTA</t>
  </si>
  <si>
    <t>P01374</t>
  </si>
  <si>
    <t>Lymphotoxin-alpha</t>
  </si>
  <si>
    <t>TGFB1</t>
  </si>
  <si>
    <t>P01137</t>
  </si>
  <si>
    <t>Transforming growth factor beta-1 proprotein</t>
  </si>
  <si>
    <t>NCF2</t>
  </si>
  <si>
    <t>P19878</t>
  </si>
  <si>
    <t>Neutrophil cytosol factor 2</t>
  </si>
  <si>
    <t>PCDH1</t>
  </si>
  <si>
    <t>Q08174</t>
  </si>
  <si>
    <t>Protocadherin-1</t>
  </si>
  <si>
    <t>IL18</t>
  </si>
  <si>
    <t>Q14116</t>
  </si>
  <si>
    <t>Interleukin-18</t>
  </si>
  <si>
    <t>CSF3</t>
  </si>
  <si>
    <t>P09919</t>
  </si>
  <si>
    <t>Granulocyte colony-stimulating factor</t>
  </si>
  <si>
    <t>DAG1</t>
  </si>
  <si>
    <t>Q14118</t>
  </si>
  <si>
    <t>Dystroglycan</t>
  </si>
  <si>
    <t>CD40</t>
  </si>
  <si>
    <t>P25942</t>
  </si>
  <si>
    <t>Tumor necrosis factor receptor superfamily member 5</t>
  </si>
  <si>
    <t>EGF</t>
  </si>
  <si>
    <t>P01133</t>
  </si>
  <si>
    <t>Pro-epidermal growth factor</t>
  </si>
  <si>
    <t>BSG</t>
  </si>
  <si>
    <t>P35613</t>
  </si>
  <si>
    <t>Basigin</t>
  </si>
  <si>
    <t>IL20RA</t>
  </si>
  <si>
    <t>Q9UHF4</t>
  </si>
  <si>
    <t>Interleukin-20 receptor subunit alpha</t>
  </si>
  <si>
    <t>CD58</t>
  </si>
  <si>
    <t>P19256</t>
  </si>
  <si>
    <t>Lymphocyte function-associated antigen 3</t>
  </si>
  <si>
    <t>CD200</t>
  </si>
  <si>
    <t>P41217</t>
  </si>
  <si>
    <t>OX-2 membrane glycoprotein</t>
  </si>
  <si>
    <t>CTSC</t>
  </si>
  <si>
    <t>P53634</t>
  </si>
  <si>
    <t>Dipeptidyl peptidase 1</t>
  </si>
  <si>
    <t>PLXNA4</t>
  </si>
  <si>
    <t>Q9HCM2</t>
  </si>
  <si>
    <t>Plexin-A4</t>
  </si>
  <si>
    <t>IFNGR1</t>
  </si>
  <si>
    <t>P15260</t>
  </si>
  <si>
    <t>Interferon gamma receptor 1</t>
  </si>
  <si>
    <t>NCLN</t>
  </si>
  <si>
    <t>Q969V3</t>
  </si>
  <si>
    <t>Nicalin</t>
  </si>
  <si>
    <t>SERPINB8</t>
  </si>
  <si>
    <t>P50452</t>
  </si>
  <si>
    <t>Serpin B8</t>
  </si>
  <si>
    <t>RAB6A</t>
  </si>
  <si>
    <t>P20340</t>
  </si>
  <si>
    <t>Ras-related protein Rab-6A</t>
  </si>
  <si>
    <t>PRKAB1</t>
  </si>
  <si>
    <t>Q9Y478</t>
  </si>
  <si>
    <t>5'-AMP-activated protein kinase subunit beta-1</t>
  </si>
  <si>
    <t>F2R</t>
  </si>
  <si>
    <t>P25116</t>
  </si>
  <si>
    <t>Proteinase-activated receptor 1</t>
  </si>
  <si>
    <t>BACH1</t>
  </si>
  <si>
    <t>O14867</t>
  </si>
  <si>
    <t>Transcription regulator protein BACH1</t>
  </si>
  <si>
    <t>PRELP</t>
  </si>
  <si>
    <t>P51888</t>
  </si>
  <si>
    <t>Prolargin</t>
  </si>
  <si>
    <t>MANF</t>
  </si>
  <si>
    <t>P55145</t>
  </si>
  <si>
    <t>Mesencephalic astrocyte-derived neurotrophic factor</t>
  </si>
  <si>
    <t>CRELD2</t>
  </si>
  <si>
    <t>Q6UXH1</t>
  </si>
  <si>
    <t>Protein disulfide isomerase CRELD2</t>
  </si>
  <si>
    <t>MVK</t>
  </si>
  <si>
    <t>Q03426</t>
  </si>
  <si>
    <t>Mevalonate kinase</t>
  </si>
  <si>
    <t>MPIG6B</t>
  </si>
  <si>
    <t>O95866</t>
  </si>
  <si>
    <t>Megakaryocyte and platelet inhibitory receptor G6b</t>
  </si>
  <si>
    <t>FKBP1B</t>
  </si>
  <si>
    <t>P68106</t>
  </si>
  <si>
    <t>Peptidyl-prolyl cis-trans isomerase FKBP1B</t>
  </si>
  <si>
    <t>EGLN1</t>
  </si>
  <si>
    <t>Q9GZT9</t>
  </si>
  <si>
    <t>Egl nine homolog 1</t>
  </si>
  <si>
    <t>PSIP1</t>
  </si>
  <si>
    <t>O75475</t>
  </si>
  <si>
    <t>PC4 and SFRS1-interacting protein</t>
  </si>
  <si>
    <t>PADI2</t>
  </si>
  <si>
    <t>Q9Y2J8</t>
  </si>
  <si>
    <t>Protein-arginine deiminase type-2</t>
  </si>
  <si>
    <t>LAP3</t>
  </si>
  <si>
    <t>P28838</t>
  </si>
  <si>
    <t>Cytosol aminopeptidase</t>
  </si>
  <si>
    <t>SH2D1A</t>
  </si>
  <si>
    <t>O60880</t>
  </si>
  <si>
    <t>SH2 domain-containing protein 1A</t>
  </si>
  <si>
    <t>CASP2</t>
  </si>
  <si>
    <t>P42575</t>
  </si>
  <si>
    <t>Caspase-2</t>
  </si>
  <si>
    <t>NBN</t>
  </si>
  <si>
    <t>O60934</t>
  </si>
  <si>
    <t>Nibrin</t>
  </si>
  <si>
    <t>TRIM21</t>
  </si>
  <si>
    <t>P19474</t>
  </si>
  <si>
    <t>E3 ubiquitin-protein ligase TRIM21</t>
  </si>
  <si>
    <t>KRT19</t>
  </si>
  <si>
    <t>P08727</t>
  </si>
  <si>
    <t>Keratin, type I cytoskeletal 19</t>
  </si>
  <si>
    <t>HCLS1</t>
  </si>
  <si>
    <t>P14317</t>
  </si>
  <si>
    <t>Hematopoietic lineage cell-specific protein</t>
  </si>
  <si>
    <t>SLAMF1</t>
  </si>
  <si>
    <t>Q13291</t>
  </si>
  <si>
    <t>Signaling lymphocytic activation molecule</t>
  </si>
  <si>
    <t>MGMT</t>
  </si>
  <si>
    <t>P16455</t>
  </si>
  <si>
    <t>Methylated-DNA--protein-cysteine methyltransferase</t>
  </si>
  <si>
    <t>FOXO1</t>
  </si>
  <si>
    <t>Q12778</t>
  </si>
  <si>
    <t>Forkhead box protein O1</t>
  </si>
  <si>
    <t>SRPK2</t>
  </si>
  <si>
    <t>P78362</t>
  </si>
  <si>
    <t>SRSF protein kinase 2</t>
  </si>
  <si>
    <t>PTX3</t>
  </si>
  <si>
    <t>P26022</t>
  </si>
  <si>
    <t>Pentraxin-related protein PTX3</t>
  </si>
  <si>
    <t>SKAP2</t>
  </si>
  <si>
    <t>O75563</t>
  </si>
  <si>
    <t>Src kinase-associated phosphoprotein 2</t>
  </si>
  <si>
    <t>TNFAIP8</t>
  </si>
  <si>
    <t>O95379</t>
  </si>
  <si>
    <t>Tumor necrosis factor alpha-induced protein 8</t>
  </si>
  <si>
    <t>TANK</t>
  </si>
  <si>
    <t>Q92844</t>
  </si>
  <si>
    <t>TRAF family member-associated NF-kappa-B activator</t>
  </si>
  <si>
    <t>TRIM5</t>
  </si>
  <si>
    <t>Q9C035</t>
  </si>
  <si>
    <t>Tripartite motif-containing protein 5</t>
  </si>
  <si>
    <t>IL1RN</t>
  </si>
  <si>
    <t>P18510</t>
  </si>
  <si>
    <t>Interleukin-1 receptor antagonist protein</t>
  </si>
  <si>
    <t>MYO9B</t>
  </si>
  <si>
    <t>Q13459</t>
  </si>
  <si>
    <t>Unconventional myosin-IXb</t>
  </si>
  <si>
    <t>PDLIM7</t>
  </si>
  <si>
    <t>Q9NR12</t>
  </si>
  <si>
    <t>PDZ and LIM domain protein 7</t>
  </si>
  <si>
    <t>MAP2K6</t>
  </si>
  <si>
    <t>P52564</t>
  </si>
  <si>
    <t>Dual specificity mitogen-activated protein kinase kinase 6</t>
  </si>
  <si>
    <t>IL2</t>
  </si>
  <si>
    <t>P60568</t>
  </si>
  <si>
    <t>Interleukin-2</t>
  </si>
  <si>
    <t>CKAP4</t>
  </si>
  <si>
    <t>Q07065</t>
  </si>
  <si>
    <t>Cytoskeleton-associated protein 4</t>
  </si>
  <si>
    <t>LY6D</t>
  </si>
  <si>
    <t>Q14210</t>
  </si>
  <si>
    <t>Lymphocyte antigen 6D</t>
  </si>
  <si>
    <t>NFATC1</t>
  </si>
  <si>
    <t>O95644</t>
  </si>
  <si>
    <t>Nuclear factor of activated T-cells, cytoplasmic 1</t>
  </si>
  <si>
    <t>IL22RA1</t>
  </si>
  <si>
    <t>Q8N6P7</t>
  </si>
  <si>
    <t>Interleukin-22 receptor subunit alpha-1</t>
  </si>
  <si>
    <t>SAMD9L</t>
  </si>
  <si>
    <t>Q8IVG5</t>
  </si>
  <si>
    <t>Sterile alpha motif domain-containing protein 9-like</t>
  </si>
  <si>
    <t>IL16</t>
  </si>
  <si>
    <t>Q14005</t>
  </si>
  <si>
    <t>Pro-interleukin-16</t>
  </si>
  <si>
    <t>MAPK9</t>
  </si>
  <si>
    <t>P45984</t>
  </si>
  <si>
    <t>Mitogen-activated protein kinase 9</t>
  </si>
  <si>
    <t>SPRY2</t>
  </si>
  <si>
    <t>O43597</t>
  </si>
  <si>
    <t>Protein sprouty homolog 2</t>
  </si>
  <si>
    <t>IKBKG</t>
  </si>
  <si>
    <t>Q9Y6K9</t>
  </si>
  <si>
    <t>NF-kappa-B essential modulator</t>
  </si>
  <si>
    <t>PPP1R9B</t>
  </si>
  <si>
    <t>Q96SB3</t>
  </si>
  <si>
    <t>Neurabin-2</t>
  </si>
  <si>
    <t>CCL28</t>
  </si>
  <si>
    <t>Q9NRJ3</t>
  </si>
  <si>
    <t>C-C motif chemokine 28</t>
  </si>
  <si>
    <t>PTPN6</t>
  </si>
  <si>
    <t>P29350</t>
  </si>
  <si>
    <t>Tyrosine-protein phosphatase non-receptor type 6</t>
  </si>
  <si>
    <t>DNAJA2</t>
  </si>
  <si>
    <t>O60884</t>
  </si>
  <si>
    <t>DnaJ homolog subfamily A member 2</t>
  </si>
  <si>
    <t>AMBN</t>
  </si>
  <si>
    <t>Q9NP70</t>
  </si>
  <si>
    <t>Ameloblastin</t>
  </si>
  <si>
    <t>JUN</t>
  </si>
  <si>
    <t>P05412</t>
  </si>
  <si>
    <t>Transcription factor AP-1</t>
  </si>
  <si>
    <t>LAT</t>
  </si>
  <si>
    <t>O43561</t>
  </si>
  <si>
    <t>Linker for activation of T-cells family member 1</t>
  </si>
  <si>
    <t>STX8</t>
  </si>
  <si>
    <t>Q9UNK0</t>
  </si>
  <si>
    <t>Syntaxin-8</t>
  </si>
  <si>
    <t>AXIN1</t>
  </si>
  <si>
    <t>O15169</t>
  </si>
  <si>
    <t>Axin-1</t>
  </si>
  <si>
    <t>ENAH</t>
  </si>
  <si>
    <t>Q8N8S7</t>
  </si>
  <si>
    <t>Protein enabled homolog</t>
  </si>
  <si>
    <t>DBNL</t>
  </si>
  <si>
    <t>Q9UJU6</t>
  </si>
  <si>
    <t>Drebrin-like protein</t>
  </si>
  <si>
    <t>CLIP2</t>
  </si>
  <si>
    <t>Q9UDT6</t>
  </si>
  <si>
    <t>CAP-Gly domain-containing linker protein 2</t>
  </si>
  <si>
    <t>CDSN</t>
  </si>
  <si>
    <t>Q15517</t>
  </si>
  <si>
    <t>Corneodesmosin</t>
  </si>
  <si>
    <t>BANK1</t>
  </si>
  <si>
    <t>Q8NDB2</t>
  </si>
  <si>
    <t>B-cell scaffold protein with ankyrin repeats</t>
  </si>
  <si>
    <t>IL1B</t>
  </si>
  <si>
    <t>P01584</t>
  </si>
  <si>
    <t>Interleukin-1 beta</t>
  </si>
  <si>
    <t>PIK3AP1</t>
  </si>
  <si>
    <t>Q6ZUJ8</t>
  </si>
  <si>
    <t>Phosphoinositide 3-kinase adapter protein 1</t>
  </si>
  <si>
    <t>IDS</t>
  </si>
  <si>
    <t>P22304</t>
  </si>
  <si>
    <t>Iduronate 2-sulfatase</t>
  </si>
  <si>
    <t>ATP5IF1</t>
  </si>
  <si>
    <t>Q9UII2</t>
  </si>
  <si>
    <t>ATPase inhibitor, mitochondrial</t>
  </si>
  <si>
    <t>IL12RB1</t>
  </si>
  <si>
    <t>P42701</t>
  </si>
  <si>
    <t>Interleukin-12 receptor subunit beta-1</t>
  </si>
  <si>
    <t>IRAK4</t>
  </si>
  <si>
    <t>Q9NWZ3</t>
  </si>
  <si>
    <t>Interleukin-1 receptor-associated kinase 4</t>
  </si>
  <si>
    <t>PRDX5</t>
  </si>
  <si>
    <t>P30044</t>
  </si>
  <si>
    <t>Peroxiredoxin-5, mitochondrial</t>
  </si>
  <si>
    <t>SHMT1</t>
  </si>
  <si>
    <t>P34896</t>
  </si>
  <si>
    <t>Serine hydroxymethyltransferase, cytosolic</t>
  </si>
  <si>
    <t>HSPA1A</t>
  </si>
  <si>
    <t>P0DMV8</t>
  </si>
  <si>
    <t>Heat shock 70 kDa protein 1A</t>
  </si>
  <si>
    <t>DFFA</t>
  </si>
  <si>
    <t>O00273</t>
  </si>
  <si>
    <t>DNA fragmentation factor subunit alpha</t>
  </si>
  <si>
    <t>METAP1D</t>
  </si>
  <si>
    <t>Q6UB28</t>
  </si>
  <si>
    <t>Methionine aminopeptidase 1D, mitochondrial</t>
  </si>
  <si>
    <t>HEXIM1</t>
  </si>
  <si>
    <t>O94992</t>
  </si>
  <si>
    <t>Protein HEXIM1</t>
  </si>
  <si>
    <t>PLA2G4A</t>
  </si>
  <si>
    <t>P47712</t>
  </si>
  <si>
    <t>Cytosolic phospholipase A2</t>
  </si>
  <si>
    <t>ARHGEF12</t>
  </si>
  <si>
    <t>Q9NZN5</t>
  </si>
  <si>
    <t>Rho guanine nucleotide exchange factor 12</t>
  </si>
  <si>
    <t>FIS1</t>
  </si>
  <si>
    <t>Q9Y3D6</t>
  </si>
  <si>
    <t>Mitochondrial fission 1 protein</t>
  </si>
  <si>
    <t>HPCAL1</t>
  </si>
  <si>
    <t>P37235</t>
  </si>
  <si>
    <t>Hippocalcin-like protein 1</t>
  </si>
  <si>
    <t>IRAK1</t>
  </si>
  <si>
    <t>P51617</t>
  </si>
  <si>
    <t>Interleukin-1 receptor-associated kinase 1</t>
  </si>
  <si>
    <t>FABP9</t>
  </si>
  <si>
    <t>Q0Z7S8</t>
  </si>
  <si>
    <t>Fatty acid-binding protein 9</t>
  </si>
  <si>
    <t>NCK2</t>
  </si>
  <si>
    <t>O43639</t>
  </si>
  <si>
    <t>Cytoplasmic protein NCK2</t>
  </si>
  <si>
    <t>ALDH3A1</t>
  </si>
  <si>
    <t>P30838</t>
  </si>
  <si>
    <t>Aldehyde dehydrogenase, dimeric NADP-preferring</t>
  </si>
  <si>
    <t>GOPC</t>
  </si>
  <si>
    <t>Q9HD26</t>
  </si>
  <si>
    <t>Golgi-associated PDZ and coiled-coil motif-containing protein</t>
  </si>
  <si>
    <t>SCRN1</t>
  </si>
  <si>
    <t>Q12765</t>
  </si>
  <si>
    <t>Secernin-1</t>
  </si>
  <si>
    <t>DECR1</t>
  </si>
  <si>
    <t>Q16698</t>
  </si>
  <si>
    <t>2,4-dienoyl-CoA reductase, mitochondrial</t>
  </si>
  <si>
    <t>BCR</t>
  </si>
  <si>
    <t>P11274</t>
  </si>
  <si>
    <t>Breakpoint cluster region protein</t>
  </si>
  <si>
    <t>DNPH1</t>
  </si>
  <si>
    <t>O43598</t>
  </si>
  <si>
    <t>2'-deoxynucleoside 5'-phosphate N-hydrolase 1</t>
  </si>
  <si>
    <t>ADA</t>
  </si>
  <si>
    <t>P00813</t>
  </si>
  <si>
    <t>Adenosine deaminase</t>
  </si>
  <si>
    <t>NUB1</t>
  </si>
  <si>
    <t>Q9Y5A7</t>
  </si>
  <si>
    <t>NEDD8 ultimate buster 1</t>
  </si>
  <si>
    <t>TRAF2</t>
  </si>
  <si>
    <t>Q12933</t>
  </si>
  <si>
    <t>TNF receptor-associated factor 2</t>
  </si>
  <si>
    <t>ICA1</t>
  </si>
  <si>
    <t>Q05084</t>
  </si>
  <si>
    <t>Islet cell autoantigen 1</t>
  </si>
  <si>
    <t>LHPP</t>
  </si>
  <si>
    <t>Q9H008</t>
  </si>
  <si>
    <t>Phospholysine phosphohistidine inorganic pyrophosphate phosphatase</t>
  </si>
  <si>
    <t>EIF4G1</t>
  </si>
  <si>
    <t>Q04637</t>
  </si>
  <si>
    <t>Eukaryotic translation initiation factor 4 gamma 1</t>
  </si>
  <si>
    <t>CRKL</t>
  </si>
  <si>
    <t>P46109</t>
  </si>
  <si>
    <t>Crk-like protein</t>
  </si>
  <si>
    <t>GLOD4</t>
  </si>
  <si>
    <t>Q9HC38</t>
  </si>
  <si>
    <t>Glyoxalase domain-containing protein 4</t>
  </si>
  <si>
    <t>PSMG3</t>
  </si>
  <si>
    <t>Q9BT73</t>
  </si>
  <si>
    <t>Proteasome assembly chaperone 3</t>
  </si>
  <si>
    <t>NUDC</t>
  </si>
  <si>
    <t>Q9Y266</t>
  </si>
  <si>
    <t>Nuclear migration protein nudC</t>
  </si>
  <si>
    <t>GMPR</t>
  </si>
  <si>
    <t>P36959</t>
  </si>
  <si>
    <t>GMP reductase 1</t>
  </si>
  <si>
    <t>PKLR</t>
  </si>
  <si>
    <t>P30613</t>
  </si>
  <si>
    <t>Pyruvate kinase PKLR</t>
  </si>
  <si>
    <t>RABGAP1L</t>
  </si>
  <si>
    <t>Q5R372</t>
  </si>
  <si>
    <t>Rab GTPase-activating protein 1-like</t>
  </si>
  <si>
    <t>NT5C3A</t>
  </si>
  <si>
    <t>Q9H0P0</t>
  </si>
  <si>
    <t>Cytosolic 5'-nucleotidase 3A</t>
  </si>
  <si>
    <t>Capillary sample NPX (log2 scale) mean</t>
  </si>
  <si>
    <t>Capillary sample NPX (log2 scale) standard deviation</t>
  </si>
  <si>
    <t>Venous sample NPX (log2 scale) mean</t>
  </si>
  <si>
    <t>Venous sample NPX (log2 scale) standard deviation</t>
  </si>
  <si>
    <t>Mean of within-person difference by sampling method</t>
  </si>
  <si>
    <t>Standard deviation of within-person difference between sampling methods</t>
  </si>
  <si>
    <t>Pearson correlation R (within-person between Venous and Capillary samples)</t>
  </si>
  <si>
    <t>Correlation p-value</t>
  </si>
  <si>
    <t>Linear regression coefficient</t>
  </si>
  <si>
    <t>Linear regression intercept</t>
  </si>
  <si>
    <t>Linear regression R-squared</t>
  </si>
  <si>
    <t>Capillary mean protein concentration - LOD</t>
  </si>
  <si>
    <t>Correlation &lt; 0.6</t>
  </si>
  <si>
    <r>
      <t xml:space="preserve">Correlation </t>
    </r>
    <r>
      <rPr>
        <b/>
        <sz val="11"/>
        <color theme="1"/>
        <rFont val="Calibri"/>
        <family val="2"/>
      </rPr>
      <t xml:space="preserve">≥ </t>
    </r>
    <r>
      <rPr>
        <b/>
        <sz val="11"/>
        <color theme="1"/>
        <rFont val="Calibri"/>
        <family val="2"/>
        <scheme val="minor"/>
      </rPr>
      <t>0.6</t>
    </r>
  </si>
  <si>
    <t>Grand Total</t>
  </si>
  <si>
    <t>0-1</t>
  </si>
  <si>
    <t>1-2</t>
  </si>
  <si>
    <t>2-3</t>
  </si>
  <si>
    <t>3-4</t>
  </si>
  <si>
    <t>4-5</t>
  </si>
  <si>
    <t>5-6</t>
  </si>
  <si>
    <t>6-7</t>
  </si>
  <si>
    <t>7-8</t>
  </si>
  <si>
    <t>8-9</t>
  </si>
  <si>
    <t>9-10</t>
  </si>
  <si>
    <t>≥10</t>
  </si>
  <si>
    <t>Over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1" fillId="2" borderId="1" xfId="0" applyFont="1" applyFill="1" applyBorder="1"/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1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ure S1'!$B$1</c:f>
              <c:strCache>
                <c:ptCount val="1"/>
                <c:pt idx="0">
                  <c:v>Correlation &lt; 0.6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S1'!$A$2:$A$13</c:f>
              <c:strCache>
                <c:ptCount val="12"/>
                <c:pt idx="0">
                  <c:v>0-1</c:v>
                </c:pt>
                <c:pt idx="1">
                  <c:v>1-2</c:v>
                </c:pt>
                <c:pt idx="2">
                  <c:v>2-3</c:v>
                </c:pt>
                <c:pt idx="3">
                  <c:v>3-4</c:v>
                </c:pt>
                <c:pt idx="4">
                  <c:v>4-5</c:v>
                </c:pt>
                <c:pt idx="5">
                  <c:v>5-6</c:v>
                </c:pt>
                <c:pt idx="6">
                  <c:v>6-7</c:v>
                </c:pt>
                <c:pt idx="7">
                  <c:v>7-8</c:v>
                </c:pt>
                <c:pt idx="8">
                  <c:v>8-9</c:v>
                </c:pt>
                <c:pt idx="9">
                  <c:v>9-10</c:v>
                </c:pt>
                <c:pt idx="10">
                  <c:v>≥10</c:v>
                </c:pt>
                <c:pt idx="11">
                  <c:v>Overall</c:v>
                </c:pt>
              </c:strCache>
            </c:strRef>
          </c:cat>
          <c:val>
            <c:numRef>
              <c:f>'Figure S1'!$B$2:$B$13</c:f>
              <c:numCache>
                <c:formatCode>General</c:formatCode>
                <c:ptCount val="12"/>
                <c:pt idx="0">
                  <c:v>2</c:v>
                </c:pt>
                <c:pt idx="1">
                  <c:v>8</c:v>
                </c:pt>
                <c:pt idx="2">
                  <c:v>13</c:v>
                </c:pt>
                <c:pt idx="3">
                  <c:v>6</c:v>
                </c:pt>
                <c:pt idx="4">
                  <c:v>18</c:v>
                </c:pt>
                <c:pt idx="5">
                  <c:v>13</c:v>
                </c:pt>
                <c:pt idx="6">
                  <c:v>15</c:v>
                </c:pt>
                <c:pt idx="7">
                  <c:v>7</c:v>
                </c:pt>
                <c:pt idx="8">
                  <c:v>10</c:v>
                </c:pt>
                <c:pt idx="9">
                  <c:v>3</c:v>
                </c:pt>
                <c:pt idx="10">
                  <c:v>2</c:v>
                </c:pt>
                <c:pt idx="11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48-477E-B066-407F8362C5D0}"/>
            </c:ext>
          </c:extLst>
        </c:ser>
        <c:ser>
          <c:idx val="1"/>
          <c:order val="1"/>
          <c:tx>
            <c:strRef>
              <c:f>'Figure S1'!$C$1</c:f>
              <c:strCache>
                <c:ptCount val="1"/>
                <c:pt idx="0">
                  <c:v>Correlation ≥ 0.6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S1'!$A$2:$A$13</c:f>
              <c:strCache>
                <c:ptCount val="12"/>
                <c:pt idx="0">
                  <c:v>0-1</c:v>
                </c:pt>
                <c:pt idx="1">
                  <c:v>1-2</c:v>
                </c:pt>
                <c:pt idx="2">
                  <c:v>2-3</c:v>
                </c:pt>
                <c:pt idx="3">
                  <c:v>3-4</c:v>
                </c:pt>
                <c:pt idx="4">
                  <c:v>4-5</c:v>
                </c:pt>
                <c:pt idx="5">
                  <c:v>5-6</c:v>
                </c:pt>
                <c:pt idx="6">
                  <c:v>6-7</c:v>
                </c:pt>
                <c:pt idx="7">
                  <c:v>7-8</c:v>
                </c:pt>
                <c:pt idx="8">
                  <c:v>8-9</c:v>
                </c:pt>
                <c:pt idx="9">
                  <c:v>9-10</c:v>
                </c:pt>
                <c:pt idx="10">
                  <c:v>≥10</c:v>
                </c:pt>
                <c:pt idx="11">
                  <c:v>Overall</c:v>
                </c:pt>
              </c:strCache>
            </c:strRef>
          </c:cat>
          <c:val>
            <c:numRef>
              <c:f>'Figure S1'!$C$2:$C$13</c:f>
              <c:numCache>
                <c:formatCode>General</c:formatCode>
                <c:ptCount val="12"/>
                <c:pt idx="0">
                  <c:v>3</c:v>
                </c:pt>
                <c:pt idx="1">
                  <c:v>8</c:v>
                </c:pt>
                <c:pt idx="2">
                  <c:v>14</c:v>
                </c:pt>
                <c:pt idx="3">
                  <c:v>16</c:v>
                </c:pt>
                <c:pt idx="4">
                  <c:v>22</c:v>
                </c:pt>
                <c:pt idx="5">
                  <c:v>27</c:v>
                </c:pt>
                <c:pt idx="6">
                  <c:v>30</c:v>
                </c:pt>
                <c:pt idx="7">
                  <c:v>34</c:v>
                </c:pt>
                <c:pt idx="8">
                  <c:v>43</c:v>
                </c:pt>
                <c:pt idx="9">
                  <c:v>23</c:v>
                </c:pt>
                <c:pt idx="10">
                  <c:v>10</c:v>
                </c:pt>
                <c:pt idx="11">
                  <c:v>2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48-477E-B066-407F8362C5D0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25"/>
        <c:overlap val="100"/>
        <c:axId val="33884192"/>
        <c:axId val="830996800"/>
      </c:barChart>
      <c:catAx>
        <c:axId val="33884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Mean protein concentration - LOD (Capillary</a:t>
                </a:r>
                <a:r>
                  <a:rPr lang="en-GB" baseline="0"/>
                  <a:t> samples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30996800"/>
        <c:crosses val="autoZero"/>
        <c:auto val="1"/>
        <c:lblAlgn val="ctr"/>
        <c:lblOffset val="100"/>
        <c:noMultiLvlLbl val="0"/>
      </c:catAx>
      <c:valAx>
        <c:axId val="830996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% of prote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12700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884192"/>
        <c:crosses val="autoZero"/>
        <c:crossBetween val="between"/>
      </c:valAx>
      <c:spPr>
        <a:noFill/>
        <a:ln w="12700">
          <a:solidFill>
            <a:schemeClr val="bg1">
              <a:lumMod val="65000"/>
            </a:schemeClr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289</xdr:colOff>
      <xdr:row>1</xdr:row>
      <xdr:rowOff>162876</xdr:rowOff>
    </xdr:from>
    <xdr:to>
      <xdr:col>15</xdr:col>
      <xdr:colOff>230504</xdr:colOff>
      <xdr:row>20</xdr:row>
      <xdr:rowOff>761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545626-C57D-70F6-4CF5-F48F79E3EA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8401E-29EC-4778-8B8D-D00A789D8A89}">
  <dimension ref="A1:C10"/>
  <sheetViews>
    <sheetView workbookViewId="0">
      <selection sqref="A1:C10"/>
    </sheetView>
  </sheetViews>
  <sheetFormatPr defaultRowHeight="15" x14ac:dyDescent="0.25"/>
  <cols>
    <col min="1" max="1" width="19" bestFit="1" customWidth="1"/>
    <col min="2" max="2" width="19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1" t="s">
        <v>3</v>
      </c>
      <c r="B2" s="1" t="s">
        <v>4</v>
      </c>
      <c r="C2" s="1">
        <v>22</v>
      </c>
    </row>
    <row r="3" spans="1:3" x14ac:dyDescent="0.25">
      <c r="A3" s="1" t="s">
        <v>5</v>
      </c>
      <c r="B3" s="1" t="s">
        <v>4</v>
      </c>
      <c r="C3" s="1">
        <v>11</v>
      </c>
    </row>
    <row r="4" spans="1:3" x14ac:dyDescent="0.25">
      <c r="A4" s="1" t="s">
        <v>6</v>
      </c>
      <c r="B4" s="1" t="s">
        <v>4</v>
      </c>
      <c r="C4" s="1">
        <v>14</v>
      </c>
    </row>
    <row r="5" spans="1:3" x14ac:dyDescent="0.25">
      <c r="A5" s="1" t="s">
        <v>7</v>
      </c>
      <c r="B5" s="1" t="s">
        <v>4</v>
      </c>
      <c r="C5" s="1">
        <v>8</v>
      </c>
    </row>
    <row r="6" spans="1:3" x14ac:dyDescent="0.25">
      <c r="A6" s="1" t="s">
        <v>8</v>
      </c>
      <c r="B6" s="1" t="s">
        <v>4</v>
      </c>
      <c r="C6" s="1">
        <v>17</v>
      </c>
    </row>
    <row r="7" spans="1:3" x14ac:dyDescent="0.25">
      <c r="A7" s="1" t="s">
        <v>9</v>
      </c>
      <c r="B7" s="1" t="s">
        <v>4</v>
      </c>
      <c r="C7" s="1">
        <v>5</v>
      </c>
    </row>
    <row r="8" spans="1:3" x14ac:dyDescent="0.25">
      <c r="A8" s="1" t="s">
        <v>10</v>
      </c>
      <c r="B8" s="1" t="s">
        <v>11</v>
      </c>
      <c r="C8" s="1">
        <v>72</v>
      </c>
    </row>
    <row r="9" spans="1:3" x14ac:dyDescent="0.25">
      <c r="A9" s="1"/>
      <c r="B9" s="1" t="s">
        <v>12</v>
      </c>
      <c r="C9" s="1" t="s">
        <v>13</v>
      </c>
    </row>
    <row r="10" spans="1:3" x14ac:dyDescent="0.25">
      <c r="A10" s="1"/>
      <c r="B10" s="1" t="s">
        <v>14</v>
      </c>
      <c r="C10" s="1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DF49F-0E78-430F-BD46-6D88E99BF3F1}">
  <sheetPr filterMode="1"/>
  <dimension ref="A1:F328"/>
  <sheetViews>
    <sheetView workbookViewId="0">
      <selection activeCell="B1" sqref="B1:F253"/>
    </sheetView>
  </sheetViews>
  <sheetFormatPr defaultRowHeight="15" x14ac:dyDescent="0.25"/>
  <sheetData>
    <row r="1" spans="1:6" x14ac:dyDescent="0.25">
      <c r="A1" s="1"/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</row>
    <row r="2" spans="1:6" x14ac:dyDescent="0.25">
      <c r="A2" s="1">
        <v>0</v>
      </c>
      <c r="B2" s="1" t="s">
        <v>21</v>
      </c>
      <c r="C2" s="1" t="s">
        <v>22</v>
      </c>
      <c r="D2" s="1" t="s">
        <v>23</v>
      </c>
      <c r="E2" s="2">
        <v>0.99774238467563103</v>
      </c>
      <c r="F2" s="1" t="s">
        <v>24</v>
      </c>
    </row>
    <row r="3" spans="1:6" hidden="1" x14ac:dyDescent="0.25">
      <c r="A3" s="1">
        <v>1</v>
      </c>
      <c r="B3" s="1" t="s">
        <v>25</v>
      </c>
      <c r="C3" s="1" t="s">
        <v>26</v>
      </c>
      <c r="D3" s="1" t="s">
        <v>27</v>
      </c>
      <c r="E3" s="2">
        <v>0.99764356443147395</v>
      </c>
      <c r="F3" s="1" t="s">
        <v>28</v>
      </c>
    </row>
    <row r="4" spans="1:6" hidden="1" x14ac:dyDescent="0.25">
      <c r="A4" s="1">
        <v>2</v>
      </c>
      <c r="B4" s="1" t="s">
        <v>29</v>
      </c>
      <c r="C4" s="1" t="s">
        <v>30</v>
      </c>
      <c r="D4" s="1" t="s">
        <v>31</v>
      </c>
      <c r="E4" s="2">
        <v>0.99683023704136597</v>
      </c>
      <c r="F4" s="1" t="s">
        <v>28</v>
      </c>
    </row>
    <row r="5" spans="1:6" hidden="1" x14ac:dyDescent="0.25">
      <c r="A5" s="1">
        <v>3</v>
      </c>
      <c r="B5" s="1" t="s">
        <v>32</v>
      </c>
      <c r="C5" s="1" t="s">
        <v>33</v>
      </c>
      <c r="D5" s="1" t="s">
        <v>34</v>
      </c>
      <c r="E5" s="2">
        <v>0.99672128855759901</v>
      </c>
      <c r="F5" s="1" t="s">
        <v>28</v>
      </c>
    </row>
    <row r="6" spans="1:6" hidden="1" x14ac:dyDescent="0.25">
      <c r="A6" s="1">
        <v>4</v>
      </c>
      <c r="B6" s="1" t="s">
        <v>35</v>
      </c>
      <c r="C6" s="1" t="s">
        <v>36</v>
      </c>
      <c r="D6" s="1" t="s">
        <v>37</v>
      </c>
      <c r="E6" s="2">
        <v>0.99476167072566701</v>
      </c>
      <c r="F6" s="1" t="s">
        <v>28</v>
      </c>
    </row>
    <row r="7" spans="1:6" hidden="1" x14ac:dyDescent="0.25">
      <c r="A7" s="1">
        <v>5</v>
      </c>
      <c r="B7" s="1" t="s">
        <v>38</v>
      </c>
      <c r="C7" s="1" t="s">
        <v>39</v>
      </c>
      <c r="D7" s="1" t="s">
        <v>40</v>
      </c>
      <c r="E7" s="2">
        <v>0.99138796070930801</v>
      </c>
      <c r="F7" s="1" t="s">
        <v>28</v>
      </c>
    </row>
    <row r="8" spans="1:6" hidden="1" x14ac:dyDescent="0.25">
      <c r="A8" s="1">
        <v>6</v>
      </c>
      <c r="B8" s="1" t="s">
        <v>41</v>
      </c>
      <c r="C8" s="1" t="s">
        <v>42</v>
      </c>
      <c r="D8" s="1" t="s">
        <v>43</v>
      </c>
      <c r="E8" s="2">
        <v>0.98946413841958303</v>
      </c>
      <c r="F8" s="1" t="s">
        <v>28</v>
      </c>
    </row>
    <row r="9" spans="1:6" hidden="1" x14ac:dyDescent="0.25">
      <c r="A9" s="1">
        <v>7</v>
      </c>
      <c r="B9" s="1" t="s">
        <v>44</v>
      </c>
      <c r="C9" s="1" t="s">
        <v>45</v>
      </c>
      <c r="D9" s="1" t="s">
        <v>46</v>
      </c>
      <c r="E9" s="2">
        <v>0.98764291589814102</v>
      </c>
      <c r="F9" s="1" t="s">
        <v>28</v>
      </c>
    </row>
    <row r="10" spans="1:6" hidden="1" x14ac:dyDescent="0.25">
      <c r="A10" s="1">
        <v>8</v>
      </c>
      <c r="B10" s="1" t="s">
        <v>47</v>
      </c>
      <c r="C10" s="1" t="s">
        <v>48</v>
      </c>
      <c r="D10" s="1" t="s">
        <v>49</v>
      </c>
      <c r="E10" s="2">
        <v>0.98634717762270196</v>
      </c>
      <c r="F10" s="1" t="s">
        <v>28</v>
      </c>
    </row>
    <row r="11" spans="1:6" hidden="1" x14ac:dyDescent="0.25">
      <c r="A11" s="1">
        <v>9</v>
      </c>
      <c r="B11" s="1" t="s">
        <v>50</v>
      </c>
      <c r="C11" s="1" t="s">
        <v>51</v>
      </c>
      <c r="D11" s="1" t="s">
        <v>52</v>
      </c>
      <c r="E11" s="2">
        <v>0.98569214947919304</v>
      </c>
      <c r="F11" s="1" t="s">
        <v>28</v>
      </c>
    </row>
    <row r="12" spans="1:6" hidden="1" x14ac:dyDescent="0.25">
      <c r="A12" s="1">
        <v>10</v>
      </c>
      <c r="B12" s="1" t="s">
        <v>53</v>
      </c>
      <c r="C12" s="1" t="s">
        <v>54</v>
      </c>
      <c r="D12" s="1" t="s">
        <v>55</v>
      </c>
      <c r="E12" s="2">
        <v>0.98459860950645794</v>
      </c>
      <c r="F12" s="1" t="s">
        <v>28</v>
      </c>
    </row>
    <row r="13" spans="1:6" hidden="1" x14ac:dyDescent="0.25">
      <c r="A13" s="1">
        <v>11</v>
      </c>
      <c r="B13" s="1" t="s">
        <v>56</v>
      </c>
      <c r="C13" s="1" t="s">
        <v>57</v>
      </c>
      <c r="D13" s="1" t="s">
        <v>58</v>
      </c>
      <c r="E13" s="2">
        <v>0.98399612624563204</v>
      </c>
      <c r="F13" s="1" t="s">
        <v>28</v>
      </c>
    </row>
    <row r="14" spans="1:6" hidden="1" x14ac:dyDescent="0.25">
      <c r="A14" s="1">
        <v>12</v>
      </c>
      <c r="B14" s="1" t="s">
        <v>59</v>
      </c>
      <c r="C14" s="1" t="s">
        <v>60</v>
      </c>
      <c r="D14" s="1" t="s">
        <v>61</v>
      </c>
      <c r="E14" s="2">
        <v>0.98397766429426303</v>
      </c>
      <c r="F14" s="1" t="s">
        <v>28</v>
      </c>
    </row>
    <row r="15" spans="1:6" hidden="1" x14ac:dyDescent="0.25">
      <c r="A15" s="1">
        <v>13</v>
      </c>
      <c r="B15" s="1" t="s">
        <v>62</v>
      </c>
      <c r="C15" s="1" t="s">
        <v>63</v>
      </c>
      <c r="D15" s="1" t="s">
        <v>64</v>
      </c>
      <c r="E15" s="2">
        <v>0.98319617217288702</v>
      </c>
      <c r="F15" s="1" t="s">
        <v>28</v>
      </c>
    </row>
    <row r="16" spans="1:6" hidden="1" x14ac:dyDescent="0.25">
      <c r="A16" s="1">
        <v>14</v>
      </c>
      <c r="B16" s="1" t="s">
        <v>65</v>
      </c>
      <c r="C16" s="1" t="s">
        <v>66</v>
      </c>
      <c r="D16" s="1" t="s">
        <v>67</v>
      </c>
      <c r="E16" s="2">
        <v>0.98200334620807495</v>
      </c>
      <c r="F16" s="1" t="s">
        <v>28</v>
      </c>
    </row>
    <row r="17" spans="1:6" hidden="1" x14ac:dyDescent="0.25">
      <c r="A17" s="1">
        <v>15</v>
      </c>
      <c r="B17" s="1" t="s">
        <v>68</v>
      </c>
      <c r="C17" s="1" t="s">
        <v>69</v>
      </c>
      <c r="D17" s="1" t="s">
        <v>70</v>
      </c>
      <c r="E17" s="2">
        <v>0.98170564717216202</v>
      </c>
      <c r="F17" s="1" t="s">
        <v>28</v>
      </c>
    </row>
    <row r="18" spans="1:6" x14ac:dyDescent="0.25">
      <c r="A18" s="1">
        <v>16</v>
      </c>
      <c r="B18" s="1" t="s">
        <v>71</v>
      </c>
      <c r="C18" s="1" t="s">
        <v>72</v>
      </c>
      <c r="D18" s="1" t="s">
        <v>73</v>
      </c>
      <c r="E18" s="2">
        <v>0.98160003601854895</v>
      </c>
      <c r="F18" s="1" t="s">
        <v>74</v>
      </c>
    </row>
    <row r="19" spans="1:6" hidden="1" x14ac:dyDescent="0.25">
      <c r="A19" s="1">
        <v>17</v>
      </c>
      <c r="B19" s="1" t="s">
        <v>75</v>
      </c>
      <c r="C19" s="1" t="s">
        <v>76</v>
      </c>
      <c r="D19" s="1" t="s">
        <v>77</v>
      </c>
      <c r="E19" s="2">
        <v>0.981207880243673</v>
      </c>
      <c r="F19" s="1" t="s">
        <v>28</v>
      </c>
    </row>
    <row r="20" spans="1:6" hidden="1" x14ac:dyDescent="0.25">
      <c r="A20" s="1">
        <v>18</v>
      </c>
      <c r="B20" s="1" t="s">
        <v>78</v>
      </c>
      <c r="C20" s="1" t="s">
        <v>79</v>
      </c>
      <c r="D20" s="1" t="s">
        <v>80</v>
      </c>
      <c r="E20" s="2">
        <v>0.98049063034407402</v>
      </c>
      <c r="F20" s="1" t="s">
        <v>28</v>
      </c>
    </row>
    <row r="21" spans="1:6" hidden="1" x14ac:dyDescent="0.25">
      <c r="A21" s="1">
        <v>19</v>
      </c>
      <c r="B21" s="1" t="s">
        <v>81</v>
      </c>
      <c r="C21" s="1" t="s">
        <v>82</v>
      </c>
      <c r="D21" s="1" t="s">
        <v>83</v>
      </c>
      <c r="E21" s="2">
        <v>0.98036141874552396</v>
      </c>
      <c r="F21" s="1" t="s">
        <v>28</v>
      </c>
    </row>
    <row r="22" spans="1:6" hidden="1" x14ac:dyDescent="0.25">
      <c r="A22" s="1">
        <v>20</v>
      </c>
      <c r="B22" s="1" t="s">
        <v>84</v>
      </c>
      <c r="C22" s="1" t="s">
        <v>85</v>
      </c>
      <c r="D22" s="1" t="s">
        <v>86</v>
      </c>
      <c r="E22" s="2">
        <v>0.979993901815154</v>
      </c>
      <c r="F22" s="1" t="s">
        <v>28</v>
      </c>
    </row>
    <row r="23" spans="1:6" x14ac:dyDescent="0.25">
      <c r="A23" s="1">
        <v>21</v>
      </c>
      <c r="B23" s="1" t="s">
        <v>87</v>
      </c>
      <c r="C23" s="1" t="s">
        <v>88</v>
      </c>
      <c r="D23" s="1" t="s">
        <v>89</v>
      </c>
      <c r="E23" s="2">
        <v>0.97992678209346296</v>
      </c>
      <c r="F23" s="1" t="s">
        <v>74</v>
      </c>
    </row>
    <row r="24" spans="1:6" hidden="1" x14ac:dyDescent="0.25">
      <c r="A24" s="1">
        <v>22</v>
      </c>
      <c r="B24" s="1" t="s">
        <v>90</v>
      </c>
      <c r="C24" s="1" t="s">
        <v>91</v>
      </c>
      <c r="D24" s="1" t="s">
        <v>92</v>
      </c>
      <c r="E24" s="2">
        <v>0.97935069696264998</v>
      </c>
      <c r="F24" s="1" t="s">
        <v>28</v>
      </c>
    </row>
    <row r="25" spans="1:6" hidden="1" x14ac:dyDescent="0.25">
      <c r="A25" s="1">
        <v>23</v>
      </c>
      <c r="B25" s="1" t="s">
        <v>93</v>
      </c>
      <c r="C25" s="1" t="s">
        <v>94</v>
      </c>
      <c r="D25" s="1" t="s">
        <v>95</v>
      </c>
      <c r="E25" s="2">
        <v>0.97924818074043596</v>
      </c>
      <c r="F25" s="1" t="s">
        <v>28</v>
      </c>
    </row>
    <row r="26" spans="1:6" x14ac:dyDescent="0.25">
      <c r="A26" s="1">
        <v>24</v>
      </c>
      <c r="B26" s="1" t="s">
        <v>96</v>
      </c>
      <c r="C26" s="1" t="s">
        <v>97</v>
      </c>
      <c r="D26" s="1" t="s">
        <v>98</v>
      </c>
      <c r="E26" s="2">
        <v>0.97877621337018295</v>
      </c>
      <c r="F26" s="1" t="s">
        <v>99</v>
      </c>
    </row>
    <row r="27" spans="1:6" x14ac:dyDescent="0.25">
      <c r="A27" s="1">
        <v>25</v>
      </c>
      <c r="B27" s="1" t="s">
        <v>100</v>
      </c>
      <c r="C27" s="1" t="s">
        <v>101</v>
      </c>
      <c r="D27" s="1" t="s">
        <v>102</v>
      </c>
      <c r="E27" s="2">
        <v>0.97765421768691996</v>
      </c>
      <c r="F27" s="1" t="s">
        <v>99</v>
      </c>
    </row>
    <row r="28" spans="1:6" hidden="1" x14ac:dyDescent="0.25">
      <c r="A28" s="1">
        <v>26</v>
      </c>
      <c r="B28" s="1" t="s">
        <v>103</v>
      </c>
      <c r="C28" s="1" t="s">
        <v>104</v>
      </c>
      <c r="D28" s="1" t="s">
        <v>105</v>
      </c>
      <c r="E28" s="2">
        <v>0.97751368422539398</v>
      </c>
      <c r="F28" s="1" t="s">
        <v>28</v>
      </c>
    </row>
    <row r="29" spans="1:6" hidden="1" x14ac:dyDescent="0.25">
      <c r="A29" s="1">
        <v>27</v>
      </c>
      <c r="B29" s="1" t="s">
        <v>106</v>
      </c>
      <c r="C29" s="1" t="s">
        <v>107</v>
      </c>
      <c r="D29" s="1" t="s">
        <v>108</v>
      </c>
      <c r="E29" s="2">
        <v>0.97696815839662798</v>
      </c>
      <c r="F29" s="1" t="s">
        <v>28</v>
      </c>
    </row>
    <row r="30" spans="1:6" x14ac:dyDescent="0.25">
      <c r="A30" s="1">
        <v>28</v>
      </c>
      <c r="B30" s="1" t="s">
        <v>109</v>
      </c>
      <c r="C30" s="1" t="s">
        <v>110</v>
      </c>
      <c r="D30" s="1" t="s">
        <v>111</v>
      </c>
      <c r="E30" s="2">
        <v>0.976263895932593</v>
      </c>
      <c r="F30" s="1" t="s">
        <v>99</v>
      </c>
    </row>
    <row r="31" spans="1:6" hidden="1" x14ac:dyDescent="0.25">
      <c r="A31" s="1">
        <v>29</v>
      </c>
      <c r="B31" s="1" t="s">
        <v>112</v>
      </c>
      <c r="C31" s="1" t="s">
        <v>113</v>
      </c>
      <c r="D31" s="1" t="s">
        <v>114</v>
      </c>
      <c r="E31" s="2">
        <v>0.97617828422009101</v>
      </c>
      <c r="F31" s="1" t="s">
        <v>28</v>
      </c>
    </row>
    <row r="32" spans="1:6" hidden="1" x14ac:dyDescent="0.25">
      <c r="A32" s="1">
        <v>30</v>
      </c>
      <c r="B32" s="1" t="s">
        <v>115</v>
      </c>
      <c r="C32" s="1" t="s">
        <v>116</v>
      </c>
      <c r="D32" s="1" t="s">
        <v>117</v>
      </c>
      <c r="E32" s="2">
        <v>0.97617065895557298</v>
      </c>
      <c r="F32" s="1" t="s">
        <v>28</v>
      </c>
    </row>
    <row r="33" spans="1:6" hidden="1" x14ac:dyDescent="0.25">
      <c r="A33" s="1">
        <v>31</v>
      </c>
      <c r="B33" s="1" t="s">
        <v>118</v>
      </c>
      <c r="C33" s="1" t="s">
        <v>119</v>
      </c>
      <c r="D33" s="1" t="s">
        <v>120</v>
      </c>
      <c r="E33" s="2">
        <v>0.97580954336403802</v>
      </c>
      <c r="F33" s="1" t="s">
        <v>28</v>
      </c>
    </row>
    <row r="34" spans="1:6" hidden="1" x14ac:dyDescent="0.25">
      <c r="A34" s="1">
        <v>32</v>
      </c>
      <c r="B34" s="1" t="s">
        <v>121</v>
      </c>
      <c r="C34" s="1" t="s">
        <v>122</v>
      </c>
      <c r="D34" s="1" t="s">
        <v>123</v>
      </c>
      <c r="E34" s="2">
        <v>0.97490197809733903</v>
      </c>
      <c r="F34" s="1" t="s">
        <v>28</v>
      </c>
    </row>
    <row r="35" spans="1:6" hidden="1" x14ac:dyDescent="0.25">
      <c r="A35" s="1">
        <v>33</v>
      </c>
      <c r="B35" s="1" t="s">
        <v>124</v>
      </c>
      <c r="C35" s="1" t="s">
        <v>125</v>
      </c>
      <c r="D35" s="1" t="s">
        <v>126</v>
      </c>
      <c r="E35" s="2">
        <v>0.97487537481696496</v>
      </c>
      <c r="F35" s="1" t="s">
        <v>28</v>
      </c>
    </row>
    <row r="36" spans="1:6" hidden="1" x14ac:dyDescent="0.25">
      <c r="A36" s="1">
        <v>34</v>
      </c>
      <c r="B36" s="1" t="s">
        <v>127</v>
      </c>
      <c r="C36" s="1" t="s">
        <v>128</v>
      </c>
      <c r="D36" s="1" t="s">
        <v>129</v>
      </c>
      <c r="E36" s="2">
        <v>0.97455926216130595</v>
      </c>
      <c r="F36" s="1" t="s">
        <v>28</v>
      </c>
    </row>
    <row r="37" spans="1:6" hidden="1" x14ac:dyDescent="0.25">
      <c r="A37" s="1">
        <v>35</v>
      </c>
      <c r="B37" s="1" t="s">
        <v>130</v>
      </c>
      <c r="C37" s="1" t="s">
        <v>131</v>
      </c>
      <c r="D37" s="1" t="s">
        <v>132</v>
      </c>
      <c r="E37" s="2">
        <v>0.97442060373477202</v>
      </c>
      <c r="F37" s="1" t="s">
        <v>28</v>
      </c>
    </row>
    <row r="38" spans="1:6" hidden="1" x14ac:dyDescent="0.25">
      <c r="A38" s="1">
        <v>36</v>
      </c>
      <c r="B38" s="1" t="s">
        <v>133</v>
      </c>
      <c r="C38" s="1" t="s">
        <v>134</v>
      </c>
      <c r="D38" s="1" t="s">
        <v>135</v>
      </c>
      <c r="E38" s="2">
        <v>0.97413367375528204</v>
      </c>
      <c r="F38" s="1" t="s">
        <v>28</v>
      </c>
    </row>
    <row r="39" spans="1:6" hidden="1" x14ac:dyDescent="0.25">
      <c r="A39" s="1">
        <v>37</v>
      </c>
      <c r="B39" s="1" t="s">
        <v>136</v>
      </c>
      <c r="C39" s="1" t="s">
        <v>137</v>
      </c>
      <c r="D39" s="1" t="s">
        <v>138</v>
      </c>
      <c r="E39" s="2">
        <v>0.97356485363735601</v>
      </c>
      <c r="F39" s="1" t="s">
        <v>28</v>
      </c>
    </row>
    <row r="40" spans="1:6" hidden="1" x14ac:dyDescent="0.25">
      <c r="A40" s="1">
        <v>38</v>
      </c>
      <c r="B40" s="1" t="s">
        <v>139</v>
      </c>
      <c r="C40" s="1" t="s">
        <v>140</v>
      </c>
      <c r="D40" s="1" t="s">
        <v>141</v>
      </c>
      <c r="E40" s="2">
        <v>0.97287644009771601</v>
      </c>
      <c r="F40" s="1" t="s">
        <v>28</v>
      </c>
    </row>
    <row r="41" spans="1:6" hidden="1" x14ac:dyDescent="0.25">
      <c r="A41" s="1">
        <v>40</v>
      </c>
      <c r="B41" s="1" t="s">
        <v>142</v>
      </c>
      <c r="C41" s="1" t="s">
        <v>143</v>
      </c>
      <c r="D41" s="1" t="s">
        <v>144</v>
      </c>
      <c r="E41" s="2">
        <v>0.97277322247283204</v>
      </c>
      <c r="F41" s="1" t="s">
        <v>28</v>
      </c>
    </row>
    <row r="42" spans="1:6" hidden="1" x14ac:dyDescent="0.25">
      <c r="A42" s="1">
        <v>41</v>
      </c>
      <c r="B42" s="1" t="s">
        <v>145</v>
      </c>
      <c r="C42" s="1" t="s">
        <v>146</v>
      </c>
      <c r="D42" s="1" t="s">
        <v>147</v>
      </c>
      <c r="E42" s="2">
        <v>0.97246487316589503</v>
      </c>
      <c r="F42" s="1" t="s">
        <v>28</v>
      </c>
    </row>
    <row r="43" spans="1:6" hidden="1" x14ac:dyDescent="0.25">
      <c r="A43" s="1">
        <v>42</v>
      </c>
      <c r="B43" s="1" t="s">
        <v>148</v>
      </c>
      <c r="C43" s="1" t="s">
        <v>149</v>
      </c>
      <c r="D43" s="1" t="s">
        <v>150</v>
      </c>
      <c r="E43" s="2">
        <v>0.97242815016575301</v>
      </c>
      <c r="F43" s="1" t="s">
        <v>28</v>
      </c>
    </row>
    <row r="44" spans="1:6" hidden="1" x14ac:dyDescent="0.25">
      <c r="A44" s="1">
        <v>43</v>
      </c>
      <c r="B44" s="1" t="s">
        <v>151</v>
      </c>
      <c r="C44" s="1" t="s">
        <v>152</v>
      </c>
      <c r="D44" s="1" t="s">
        <v>153</v>
      </c>
      <c r="E44" s="2">
        <v>0.97189193376387695</v>
      </c>
      <c r="F44" s="1" t="s">
        <v>28</v>
      </c>
    </row>
    <row r="45" spans="1:6" hidden="1" x14ac:dyDescent="0.25">
      <c r="A45" s="1">
        <v>44</v>
      </c>
      <c r="B45" s="1" t="s">
        <v>154</v>
      </c>
      <c r="C45" s="1" t="s">
        <v>155</v>
      </c>
      <c r="D45" s="1" t="s">
        <v>156</v>
      </c>
      <c r="E45" s="2">
        <v>0.97071946211244498</v>
      </c>
      <c r="F45" s="1" t="s">
        <v>28</v>
      </c>
    </row>
    <row r="46" spans="1:6" hidden="1" x14ac:dyDescent="0.25">
      <c r="A46" s="1">
        <v>46</v>
      </c>
      <c r="B46" s="1" t="s">
        <v>157</v>
      </c>
      <c r="C46" s="1" t="s">
        <v>158</v>
      </c>
      <c r="D46" s="1" t="s">
        <v>159</v>
      </c>
      <c r="E46" s="2">
        <v>0.96943606339576005</v>
      </c>
      <c r="F46" s="1" t="s">
        <v>28</v>
      </c>
    </row>
    <row r="47" spans="1:6" hidden="1" x14ac:dyDescent="0.25">
      <c r="A47" s="1">
        <v>47</v>
      </c>
      <c r="B47" s="1" t="s">
        <v>160</v>
      </c>
      <c r="C47" s="1" t="s">
        <v>161</v>
      </c>
      <c r="D47" s="1" t="s">
        <v>162</v>
      </c>
      <c r="E47" s="2">
        <v>0.96757696392757297</v>
      </c>
      <c r="F47" s="1" t="s">
        <v>28</v>
      </c>
    </row>
    <row r="48" spans="1:6" hidden="1" x14ac:dyDescent="0.25">
      <c r="A48" s="1">
        <v>48</v>
      </c>
      <c r="B48" s="1" t="s">
        <v>163</v>
      </c>
      <c r="C48" s="1" t="s">
        <v>164</v>
      </c>
      <c r="D48" s="1" t="s">
        <v>165</v>
      </c>
      <c r="E48" s="2">
        <v>0.96741699859678199</v>
      </c>
      <c r="F48" s="1" t="s">
        <v>28</v>
      </c>
    </row>
    <row r="49" spans="1:6" hidden="1" x14ac:dyDescent="0.25">
      <c r="A49" s="1">
        <v>49</v>
      </c>
      <c r="B49" s="1" t="s">
        <v>166</v>
      </c>
      <c r="C49" s="1" t="s">
        <v>167</v>
      </c>
      <c r="D49" s="1" t="s">
        <v>168</v>
      </c>
      <c r="E49" s="2">
        <v>0.967262043285115</v>
      </c>
      <c r="F49" s="1" t="s">
        <v>28</v>
      </c>
    </row>
    <row r="50" spans="1:6" hidden="1" x14ac:dyDescent="0.25">
      <c r="A50" s="1">
        <v>50</v>
      </c>
      <c r="B50" s="1" t="s">
        <v>169</v>
      </c>
      <c r="C50" s="1" t="s">
        <v>170</v>
      </c>
      <c r="D50" s="1" t="s">
        <v>171</v>
      </c>
      <c r="E50" s="2">
        <v>0.96693714151717902</v>
      </c>
      <c r="F50" s="1" t="s">
        <v>28</v>
      </c>
    </row>
    <row r="51" spans="1:6" hidden="1" x14ac:dyDescent="0.25">
      <c r="A51" s="1">
        <v>51</v>
      </c>
      <c r="B51" s="1" t="s">
        <v>172</v>
      </c>
      <c r="C51" s="1" t="s">
        <v>173</v>
      </c>
      <c r="D51" s="1" t="s">
        <v>174</v>
      </c>
      <c r="E51" s="2">
        <v>0.96621185325610803</v>
      </c>
      <c r="F51" s="1" t="s">
        <v>28</v>
      </c>
    </row>
    <row r="52" spans="1:6" x14ac:dyDescent="0.25">
      <c r="A52" s="1">
        <v>52</v>
      </c>
      <c r="B52" s="1" t="s">
        <v>175</v>
      </c>
      <c r="C52" s="1" t="s">
        <v>176</v>
      </c>
      <c r="D52" s="1" t="s">
        <v>177</v>
      </c>
      <c r="E52" s="2">
        <v>0.964684872182061</v>
      </c>
      <c r="F52" s="1" t="s">
        <v>99</v>
      </c>
    </row>
    <row r="53" spans="1:6" hidden="1" x14ac:dyDescent="0.25">
      <c r="A53" s="1">
        <v>53</v>
      </c>
      <c r="B53" s="1" t="s">
        <v>178</v>
      </c>
      <c r="C53" s="1" t="s">
        <v>179</v>
      </c>
      <c r="D53" s="1" t="s">
        <v>180</v>
      </c>
      <c r="E53" s="2">
        <v>0.96362005416257102</v>
      </c>
      <c r="F53" s="1" t="s">
        <v>28</v>
      </c>
    </row>
    <row r="54" spans="1:6" hidden="1" x14ac:dyDescent="0.25">
      <c r="A54" s="1">
        <v>54</v>
      </c>
      <c r="B54" s="1" t="s">
        <v>181</v>
      </c>
      <c r="C54" s="1" t="s">
        <v>182</v>
      </c>
      <c r="D54" s="1" t="s">
        <v>183</v>
      </c>
      <c r="E54" s="2">
        <v>0.96322648445290004</v>
      </c>
      <c r="F54" s="1" t="s">
        <v>28</v>
      </c>
    </row>
    <row r="55" spans="1:6" hidden="1" x14ac:dyDescent="0.25">
      <c r="A55" s="1">
        <v>55</v>
      </c>
      <c r="B55" s="1" t="s">
        <v>184</v>
      </c>
      <c r="C55" s="1" t="s">
        <v>185</v>
      </c>
      <c r="D55" s="1" t="s">
        <v>186</v>
      </c>
      <c r="E55" s="2">
        <v>0.96305508593897904</v>
      </c>
      <c r="F55" s="1" t="s">
        <v>28</v>
      </c>
    </row>
    <row r="56" spans="1:6" hidden="1" x14ac:dyDescent="0.25">
      <c r="A56" s="1">
        <v>56</v>
      </c>
      <c r="B56" s="1" t="s">
        <v>187</v>
      </c>
      <c r="C56" s="1" t="s">
        <v>188</v>
      </c>
      <c r="D56" s="1" t="s">
        <v>189</v>
      </c>
      <c r="E56" s="2">
        <v>0.96122802058488399</v>
      </c>
      <c r="F56" s="1" t="s">
        <v>28</v>
      </c>
    </row>
    <row r="57" spans="1:6" hidden="1" x14ac:dyDescent="0.25">
      <c r="A57" s="1">
        <v>57</v>
      </c>
      <c r="B57" s="1" t="s">
        <v>190</v>
      </c>
      <c r="C57" s="1" t="s">
        <v>191</v>
      </c>
      <c r="D57" s="1" t="s">
        <v>192</v>
      </c>
      <c r="E57" s="2">
        <v>0.96086471779993399</v>
      </c>
      <c r="F57" s="1" t="s">
        <v>28</v>
      </c>
    </row>
    <row r="58" spans="1:6" hidden="1" x14ac:dyDescent="0.25">
      <c r="A58" s="1">
        <v>58</v>
      </c>
      <c r="B58" s="1" t="s">
        <v>193</v>
      </c>
      <c r="C58" s="1" t="s">
        <v>194</v>
      </c>
      <c r="D58" s="1" t="s">
        <v>195</v>
      </c>
      <c r="E58" s="2">
        <v>0.96011878090664904</v>
      </c>
      <c r="F58" s="1" t="s">
        <v>28</v>
      </c>
    </row>
    <row r="59" spans="1:6" hidden="1" x14ac:dyDescent="0.25">
      <c r="A59" s="1">
        <v>59</v>
      </c>
      <c r="B59" s="1" t="s">
        <v>196</v>
      </c>
      <c r="C59" s="1" t="s">
        <v>197</v>
      </c>
      <c r="D59" s="1" t="s">
        <v>198</v>
      </c>
      <c r="E59" s="2">
        <v>0.95829240174137298</v>
      </c>
      <c r="F59" s="1" t="s">
        <v>28</v>
      </c>
    </row>
    <row r="60" spans="1:6" x14ac:dyDescent="0.25">
      <c r="A60" s="1">
        <v>60</v>
      </c>
      <c r="B60" s="1" t="s">
        <v>199</v>
      </c>
      <c r="C60" s="1" t="s">
        <v>200</v>
      </c>
      <c r="D60" s="1" t="s">
        <v>201</v>
      </c>
      <c r="E60" s="2">
        <v>0.95781628802799001</v>
      </c>
      <c r="F60" s="1" t="s">
        <v>74</v>
      </c>
    </row>
    <row r="61" spans="1:6" x14ac:dyDescent="0.25">
      <c r="A61" s="1">
        <v>61</v>
      </c>
      <c r="B61" s="1" t="s">
        <v>202</v>
      </c>
      <c r="C61" s="1" t="s">
        <v>203</v>
      </c>
      <c r="D61" s="1" t="s">
        <v>204</v>
      </c>
      <c r="E61" s="2">
        <v>0.95701209670790299</v>
      </c>
      <c r="F61" s="1" t="s">
        <v>74</v>
      </c>
    </row>
    <row r="62" spans="1:6" x14ac:dyDescent="0.25">
      <c r="A62" s="1">
        <v>62</v>
      </c>
      <c r="B62" s="1" t="s">
        <v>205</v>
      </c>
      <c r="C62" s="1" t="s">
        <v>206</v>
      </c>
      <c r="D62" s="1" t="s">
        <v>207</v>
      </c>
      <c r="E62" s="2">
        <v>0.95652023004171804</v>
      </c>
      <c r="F62" s="1" t="s">
        <v>74</v>
      </c>
    </row>
    <row r="63" spans="1:6" x14ac:dyDescent="0.25">
      <c r="A63" s="1">
        <v>63</v>
      </c>
      <c r="B63" s="1" t="s">
        <v>208</v>
      </c>
      <c r="C63" s="1" t="s">
        <v>209</v>
      </c>
      <c r="D63" s="1" t="s">
        <v>210</v>
      </c>
      <c r="E63" s="2">
        <v>0.95642679277932796</v>
      </c>
      <c r="F63" s="1" t="s">
        <v>99</v>
      </c>
    </row>
    <row r="64" spans="1:6" x14ac:dyDescent="0.25">
      <c r="A64" s="1">
        <v>64</v>
      </c>
      <c r="B64" s="1" t="s">
        <v>211</v>
      </c>
      <c r="C64" s="1" t="s">
        <v>212</v>
      </c>
      <c r="D64" s="1" t="s">
        <v>213</v>
      </c>
      <c r="E64" s="2">
        <v>0.95563256053845702</v>
      </c>
      <c r="F64" s="1" t="s">
        <v>99</v>
      </c>
    </row>
    <row r="65" spans="1:6" hidden="1" x14ac:dyDescent="0.25">
      <c r="A65" s="1">
        <v>65</v>
      </c>
      <c r="B65" s="1" t="s">
        <v>214</v>
      </c>
      <c r="C65" s="1" t="s">
        <v>215</v>
      </c>
      <c r="D65" s="1" t="s">
        <v>216</v>
      </c>
      <c r="E65" s="2">
        <v>0.95554719856182502</v>
      </c>
      <c r="F65" s="1" t="s">
        <v>28</v>
      </c>
    </row>
    <row r="66" spans="1:6" hidden="1" x14ac:dyDescent="0.25">
      <c r="A66" s="1">
        <v>66</v>
      </c>
      <c r="B66" s="1" t="s">
        <v>217</v>
      </c>
      <c r="C66" s="1" t="s">
        <v>218</v>
      </c>
      <c r="D66" s="1" t="s">
        <v>219</v>
      </c>
      <c r="E66" s="2">
        <v>0.95508898235293704</v>
      </c>
      <c r="F66" s="1" t="s">
        <v>28</v>
      </c>
    </row>
    <row r="67" spans="1:6" hidden="1" x14ac:dyDescent="0.25">
      <c r="A67" s="1">
        <v>67</v>
      </c>
      <c r="B67" s="1" t="s">
        <v>220</v>
      </c>
      <c r="C67" s="1" t="s">
        <v>221</v>
      </c>
      <c r="D67" s="1" t="s">
        <v>222</v>
      </c>
      <c r="E67" s="2">
        <v>0.95481447624365401</v>
      </c>
      <c r="F67" s="1" t="s">
        <v>28</v>
      </c>
    </row>
    <row r="68" spans="1:6" x14ac:dyDescent="0.25">
      <c r="A68" s="1">
        <v>68</v>
      </c>
      <c r="B68" s="1" t="s">
        <v>223</v>
      </c>
      <c r="C68" s="1" t="s">
        <v>224</v>
      </c>
      <c r="D68" s="1" t="s">
        <v>225</v>
      </c>
      <c r="E68" s="2">
        <v>0.954112843264178</v>
      </c>
      <c r="F68" s="1" t="s">
        <v>99</v>
      </c>
    </row>
    <row r="69" spans="1:6" hidden="1" x14ac:dyDescent="0.25">
      <c r="A69" s="1">
        <v>69</v>
      </c>
      <c r="B69" s="1" t="s">
        <v>226</v>
      </c>
      <c r="C69" s="1" t="s">
        <v>227</v>
      </c>
      <c r="D69" s="1" t="s">
        <v>228</v>
      </c>
      <c r="E69" s="2">
        <v>0.95364424509781798</v>
      </c>
      <c r="F69" s="1" t="s">
        <v>28</v>
      </c>
    </row>
    <row r="70" spans="1:6" hidden="1" x14ac:dyDescent="0.25">
      <c r="A70" s="1">
        <v>70</v>
      </c>
      <c r="B70" s="1" t="s">
        <v>229</v>
      </c>
      <c r="C70" s="1" t="s">
        <v>230</v>
      </c>
      <c r="D70" s="1" t="s">
        <v>231</v>
      </c>
      <c r="E70" s="2">
        <v>0.952625097640595</v>
      </c>
      <c r="F70" s="1" t="s">
        <v>28</v>
      </c>
    </row>
    <row r="71" spans="1:6" hidden="1" x14ac:dyDescent="0.25">
      <c r="A71" s="1">
        <v>71</v>
      </c>
      <c r="B71" s="1" t="s">
        <v>232</v>
      </c>
      <c r="C71" s="1" t="s">
        <v>233</v>
      </c>
      <c r="D71" s="1" t="s">
        <v>234</v>
      </c>
      <c r="E71" s="2">
        <v>0.952610867659623</v>
      </c>
      <c r="F71" s="1" t="s">
        <v>28</v>
      </c>
    </row>
    <row r="72" spans="1:6" hidden="1" x14ac:dyDescent="0.25">
      <c r="A72" s="1">
        <v>72</v>
      </c>
      <c r="B72" s="1" t="s">
        <v>235</v>
      </c>
      <c r="C72" s="1" t="s">
        <v>236</v>
      </c>
      <c r="D72" s="1" t="s">
        <v>237</v>
      </c>
      <c r="E72" s="2">
        <v>0.95259764425713001</v>
      </c>
      <c r="F72" s="1" t="s">
        <v>28</v>
      </c>
    </row>
    <row r="73" spans="1:6" hidden="1" x14ac:dyDescent="0.25">
      <c r="A73" s="1">
        <v>73</v>
      </c>
      <c r="B73" s="1" t="s">
        <v>238</v>
      </c>
      <c r="C73" s="1" t="s">
        <v>239</v>
      </c>
      <c r="D73" s="1" t="s">
        <v>240</v>
      </c>
      <c r="E73" s="2">
        <v>0.95194765840745599</v>
      </c>
      <c r="F73" s="1" t="s">
        <v>28</v>
      </c>
    </row>
    <row r="74" spans="1:6" hidden="1" x14ac:dyDescent="0.25">
      <c r="A74" s="1">
        <v>74</v>
      </c>
      <c r="B74" s="1" t="s">
        <v>241</v>
      </c>
      <c r="C74" s="1" t="s">
        <v>242</v>
      </c>
      <c r="D74" s="1" t="s">
        <v>243</v>
      </c>
      <c r="E74" s="2">
        <v>0.95147264322207703</v>
      </c>
      <c r="F74" s="1" t="s">
        <v>28</v>
      </c>
    </row>
    <row r="75" spans="1:6" hidden="1" x14ac:dyDescent="0.25">
      <c r="A75" s="1">
        <v>75</v>
      </c>
      <c r="B75" s="1" t="s">
        <v>244</v>
      </c>
      <c r="C75" s="1" t="s">
        <v>245</v>
      </c>
      <c r="D75" s="1" t="s">
        <v>246</v>
      </c>
      <c r="E75" s="2">
        <v>0.95121902104487499</v>
      </c>
      <c r="F75" s="1" t="s">
        <v>28</v>
      </c>
    </row>
    <row r="76" spans="1:6" hidden="1" x14ac:dyDescent="0.25">
      <c r="A76" s="1">
        <v>76</v>
      </c>
      <c r="B76" s="1" t="s">
        <v>247</v>
      </c>
      <c r="C76" s="1" t="s">
        <v>248</v>
      </c>
      <c r="D76" s="1" t="s">
        <v>249</v>
      </c>
      <c r="E76" s="2">
        <v>0.95121392936541305</v>
      </c>
      <c r="F76" s="1" t="s">
        <v>28</v>
      </c>
    </row>
    <row r="77" spans="1:6" hidden="1" x14ac:dyDescent="0.25">
      <c r="A77" s="1">
        <v>77</v>
      </c>
      <c r="B77" s="1" t="s">
        <v>250</v>
      </c>
      <c r="C77" s="1" t="s">
        <v>251</v>
      </c>
      <c r="D77" s="1" t="s">
        <v>252</v>
      </c>
      <c r="E77" s="2">
        <v>0.951058682837568</v>
      </c>
      <c r="F77" s="1" t="s">
        <v>28</v>
      </c>
    </row>
    <row r="78" spans="1:6" x14ac:dyDescent="0.25">
      <c r="A78" s="1">
        <v>78</v>
      </c>
      <c r="B78" s="1" t="s">
        <v>253</v>
      </c>
      <c r="C78" s="1" t="s">
        <v>254</v>
      </c>
      <c r="D78" s="1" t="s">
        <v>255</v>
      </c>
      <c r="E78" s="2">
        <v>0.95039997975144597</v>
      </c>
      <c r="F78" s="1" t="s">
        <v>74</v>
      </c>
    </row>
    <row r="79" spans="1:6" hidden="1" x14ac:dyDescent="0.25">
      <c r="A79" s="1">
        <v>79</v>
      </c>
      <c r="B79" s="1" t="s">
        <v>256</v>
      </c>
      <c r="C79" s="1" t="s">
        <v>257</v>
      </c>
      <c r="D79" s="1" t="s">
        <v>258</v>
      </c>
      <c r="E79" s="2">
        <v>0.95025926962039797</v>
      </c>
      <c r="F79" s="1" t="s">
        <v>28</v>
      </c>
    </row>
    <row r="80" spans="1:6" x14ac:dyDescent="0.25">
      <c r="A80" s="1">
        <v>80</v>
      </c>
      <c r="B80" s="1" t="s">
        <v>259</v>
      </c>
      <c r="C80" s="1" t="s">
        <v>260</v>
      </c>
      <c r="D80" s="1" t="s">
        <v>261</v>
      </c>
      <c r="E80" s="2">
        <v>0.94966588260824703</v>
      </c>
      <c r="F80" s="1" t="s">
        <v>99</v>
      </c>
    </row>
    <row r="81" spans="1:6" hidden="1" x14ac:dyDescent="0.25">
      <c r="A81" s="1">
        <v>81</v>
      </c>
      <c r="B81" s="1" t="s">
        <v>262</v>
      </c>
      <c r="C81" s="1" t="s">
        <v>263</v>
      </c>
      <c r="D81" s="1" t="s">
        <v>264</v>
      </c>
      <c r="E81" s="2">
        <v>0.94886383144682895</v>
      </c>
      <c r="F81" s="1" t="s">
        <v>28</v>
      </c>
    </row>
    <row r="82" spans="1:6" hidden="1" x14ac:dyDescent="0.25">
      <c r="A82" s="1">
        <v>82</v>
      </c>
      <c r="B82" s="1" t="s">
        <v>265</v>
      </c>
      <c r="C82" s="1" t="s">
        <v>266</v>
      </c>
      <c r="D82" s="1" t="s">
        <v>267</v>
      </c>
      <c r="E82" s="2">
        <v>0.94857369720692497</v>
      </c>
      <c r="F82" s="1" t="s">
        <v>28</v>
      </c>
    </row>
    <row r="83" spans="1:6" hidden="1" x14ac:dyDescent="0.25">
      <c r="A83" s="1">
        <v>83</v>
      </c>
      <c r="B83" s="1" t="s">
        <v>268</v>
      </c>
      <c r="C83" s="1" t="s">
        <v>269</v>
      </c>
      <c r="D83" s="1" t="s">
        <v>270</v>
      </c>
      <c r="E83" s="2">
        <v>0.948316162641899</v>
      </c>
      <c r="F83" s="1" t="s">
        <v>28</v>
      </c>
    </row>
    <row r="84" spans="1:6" hidden="1" x14ac:dyDescent="0.25">
      <c r="A84" s="1">
        <v>84</v>
      </c>
      <c r="B84" s="1" t="s">
        <v>271</v>
      </c>
      <c r="C84" s="1" t="s">
        <v>272</v>
      </c>
      <c r="D84" s="1" t="s">
        <v>273</v>
      </c>
      <c r="E84" s="2">
        <v>0.94553185736196699</v>
      </c>
      <c r="F84" s="1" t="s">
        <v>28</v>
      </c>
    </row>
    <row r="85" spans="1:6" x14ac:dyDescent="0.25">
      <c r="A85" s="1">
        <v>85</v>
      </c>
      <c r="B85" s="1" t="s">
        <v>274</v>
      </c>
      <c r="C85" s="1" t="s">
        <v>275</v>
      </c>
      <c r="D85" s="1" t="s">
        <v>276</v>
      </c>
      <c r="E85" s="2">
        <v>0.94530831940889104</v>
      </c>
      <c r="F85" s="1" t="s">
        <v>74</v>
      </c>
    </row>
    <row r="86" spans="1:6" hidden="1" x14ac:dyDescent="0.25">
      <c r="A86" s="1">
        <v>86</v>
      </c>
      <c r="B86" s="1" t="s">
        <v>277</v>
      </c>
      <c r="C86" s="1" t="s">
        <v>278</v>
      </c>
      <c r="D86" s="1" t="s">
        <v>279</v>
      </c>
      <c r="E86" s="2">
        <v>0.94496821199737002</v>
      </c>
      <c r="F86" s="1" t="s">
        <v>28</v>
      </c>
    </row>
    <row r="87" spans="1:6" x14ac:dyDescent="0.25">
      <c r="A87" s="1">
        <v>87</v>
      </c>
      <c r="B87" s="1" t="s">
        <v>280</v>
      </c>
      <c r="C87" s="1" t="s">
        <v>281</v>
      </c>
      <c r="D87" s="1" t="s">
        <v>282</v>
      </c>
      <c r="E87" s="2">
        <v>0.94403154774397402</v>
      </c>
      <c r="F87" s="1" t="s">
        <v>99</v>
      </c>
    </row>
    <row r="88" spans="1:6" hidden="1" x14ac:dyDescent="0.25">
      <c r="A88" s="1">
        <v>88</v>
      </c>
      <c r="B88" s="1" t="s">
        <v>283</v>
      </c>
      <c r="C88" s="1" t="s">
        <v>284</v>
      </c>
      <c r="D88" s="1" t="s">
        <v>285</v>
      </c>
      <c r="E88" s="2">
        <v>0.94264407309685205</v>
      </c>
      <c r="F88" s="1" t="s">
        <v>28</v>
      </c>
    </row>
    <row r="89" spans="1:6" hidden="1" x14ac:dyDescent="0.25">
      <c r="A89" s="1">
        <v>89</v>
      </c>
      <c r="B89" s="1" t="s">
        <v>286</v>
      </c>
      <c r="C89" s="1" t="s">
        <v>287</v>
      </c>
      <c r="D89" s="1" t="s">
        <v>288</v>
      </c>
      <c r="E89" s="2">
        <v>0.94257386139433197</v>
      </c>
      <c r="F89" s="1" t="s">
        <v>28</v>
      </c>
    </row>
    <row r="90" spans="1:6" x14ac:dyDescent="0.25">
      <c r="A90" s="1">
        <v>90</v>
      </c>
      <c r="B90" s="1" t="s">
        <v>289</v>
      </c>
      <c r="C90" s="1" t="s">
        <v>290</v>
      </c>
      <c r="D90" s="1" t="s">
        <v>291</v>
      </c>
      <c r="E90" s="2">
        <v>0.94218555299971196</v>
      </c>
      <c r="F90" s="1" t="s">
        <v>74</v>
      </c>
    </row>
    <row r="91" spans="1:6" hidden="1" x14ac:dyDescent="0.25">
      <c r="A91" s="1">
        <v>92</v>
      </c>
      <c r="B91" s="1" t="s">
        <v>292</v>
      </c>
      <c r="C91" s="1" t="s">
        <v>293</v>
      </c>
      <c r="D91" s="1" t="s">
        <v>294</v>
      </c>
      <c r="E91" s="2">
        <v>0.94129520831746105</v>
      </c>
      <c r="F91" s="1" t="s">
        <v>28</v>
      </c>
    </row>
    <row r="92" spans="1:6" hidden="1" x14ac:dyDescent="0.25">
      <c r="A92" s="1">
        <v>93</v>
      </c>
      <c r="B92" s="1" t="s">
        <v>295</v>
      </c>
      <c r="C92" s="1" t="s">
        <v>296</v>
      </c>
      <c r="D92" s="1" t="s">
        <v>297</v>
      </c>
      <c r="E92" s="2">
        <v>0.93902963220910496</v>
      </c>
      <c r="F92" s="1" t="s">
        <v>28</v>
      </c>
    </row>
    <row r="93" spans="1:6" hidden="1" x14ac:dyDescent="0.25">
      <c r="A93" s="1">
        <v>94</v>
      </c>
      <c r="B93" s="1" t="s">
        <v>298</v>
      </c>
      <c r="C93" s="1" t="s">
        <v>299</v>
      </c>
      <c r="D93" s="1" t="s">
        <v>300</v>
      </c>
      <c r="E93" s="2">
        <v>0.93872309595465897</v>
      </c>
      <c r="F93" s="1" t="s">
        <v>28</v>
      </c>
    </row>
    <row r="94" spans="1:6" x14ac:dyDescent="0.25">
      <c r="A94" s="1">
        <v>95</v>
      </c>
      <c r="B94" s="1" t="s">
        <v>301</v>
      </c>
      <c r="C94" s="1" t="s">
        <v>302</v>
      </c>
      <c r="D94" s="1" t="s">
        <v>303</v>
      </c>
      <c r="E94" s="2">
        <v>0.93812266483769302</v>
      </c>
      <c r="F94" s="1" t="s">
        <v>99</v>
      </c>
    </row>
    <row r="95" spans="1:6" hidden="1" x14ac:dyDescent="0.25">
      <c r="A95" s="1">
        <v>96</v>
      </c>
      <c r="B95" s="1" t="s">
        <v>304</v>
      </c>
      <c r="C95" s="1" t="s">
        <v>305</v>
      </c>
      <c r="D95" s="1" t="s">
        <v>306</v>
      </c>
      <c r="E95" s="2">
        <v>0.93654217186031796</v>
      </c>
      <c r="F95" s="1" t="s">
        <v>28</v>
      </c>
    </row>
    <row r="96" spans="1:6" hidden="1" x14ac:dyDescent="0.25">
      <c r="A96" s="1">
        <v>97</v>
      </c>
      <c r="B96" s="1" t="s">
        <v>307</v>
      </c>
      <c r="C96" s="1" t="s">
        <v>308</v>
      </c>
      <c r="D96" s="1" t="s">
        <v>309</v>
      </c>
      <c r="E96" s="2">
        <v>0.93645595439192997</v>
      </c>
      <c r="F96" s="1" t="s">
        <v>28</v>
      </c>
    </row>
    <row r="97" spans="1:6" hidden="1" x14ac:dyDescent="0.25">
      <c r="A97" s="1">
        <v>98</v>
      </c>
      <c r="B97" s="1" t="s">
        <v>310</v>
      </c>
      <c r="C97" s="1" t="s">
        <v>311</v>
      </c>
      <c r="D97" s="1" t="s">
        <v>312</v>
      </c>
      <c r="E97" s="2">
        <v>0.93643152206000402</v>
      </c>
      <c r="F97" s="1" t="s">
        <v>28</v>
      </c>
    </row>
    <row r="98" spans="1:6" hidden="1" x14ac:dyDescent="0.25">
      <c r="A98" s="1">
        <v>99</v>
      </c>
      <c r="B98" s="1" t="s">
        <v>313</v>
      </c>
      <c r="C98" s="1" t="s">
        <v>314</v>
      </c>
      <c r="D98" s="1" t="s">
        <v>315</v>
      </c>
      <c r="E98" s="2">
        <v>0.93610946474370405</v>
      </c>
      <c r="F98" s="1" t="s">
        <v>28</v>
      </c>
    </row>
    <row r="99" spans="1:6" hidden="1" x14ac:dyDescent="0.25">
      <c r="A99" s="1">
        <v>100</v>
      </c>
      <c r="B99" s="1" t="s">
        <v>316</v>
      </c>
      <c r="C99" s="1" t="s">
        <v>317</v>
      </c>
      <c r="D99" s="1" t="s">
        <v>318</v>
      </c>
      <c r="E99" s="2">
        <v>0.93576327232493195</v>
      </c>
      <c r="F99" s="1" t="s">
        <v>28</v>
      </c>
    </row>
    <row r="100" spans="1:6" hidden="1" x14ac:dyDescent="0.25">
      <c r="A100" s="1">
        <v>101</v>
      </c>
      <c r="B100" s="1" t="s">
        <v>319</v>
      </c>
      <c r="C100" s="1" t="s">
        <v>320</v>
      </c>
      <c r="D100" s="1" t="s">
        <v>321</v>
      </c>
      <c r="E100" s="2">
        <v>0.93399274022221701</v>
      </c>
      <c r="F100" s="1" t="s">
        <v>28</v>
      </c>
    </row>
    <row r="101" spans="1:6" hidden="1" x14ac:dyDescent="0.25">
      <c r="A101" s="1">
        <v>103</v>
      </c>
      <c r="B101" s="1" t="s">
        <v>322</v>
      </c>
      <c r="C101" s="1" t="s">
        <v>323</v>
      </c>
      <c r="D101" s="1" t="s">
        <v>324</v>
      </c>
      <c r="E101" s="2">
        <v>0.933492708086749</v>
      </c>
      <c r="F101" s="1" t="s">
        <v>28</v>
      </c>
    </row>
    <row r="102" spans="1:6" hidden="1" x14ac:dyDescent="0.25">
      <c r="A102" s="1">
        <v>104</v>
      </c>
      <c r="B102" s="1" t="s">
        <v>325</v>
      </c>
      <c r="C102" s="1" t="s">
        <v>326</v>
      </c>
      <c r="D102" s="1" t="s">
        <v>327</v>
      </c>
      <c r="E102" s="2">
        <v>0.93307457988696396</v>
      </c>
      <c r="F102" s="1" t="s">
        <v>28</v>
      </c>
    </row>
    <row r="103" spans="1:6" hidden="1" x14ac:dyDescent="0.25">
      <c r="A103" s="1">
        <v>105</v>
      </c>
      <c r="B103" s="1" t="s">
        <v>328</v>
      </c>
      <c r="C103" s="1" t="s">
        <v>329</v>
      </c>
      <c r="D103" s="1" t="s">
        <v>330</v>
      </c>
      <c r="E103" s="2">
        <v>0.93288461488423902</v>
      </c>
      <c r="F103" s="1" t="s">
        <v>28</v>
      </c>
    </row>
    <row r="104" spans="1:6" hidden="1" x14ac:dyDescent="0.25">
      <c r="A104" s="1">
        <v>106</v>
      </c>
      <c r="B104" s="1" t="s">
        <v>331</v>
      </c>
      <c r="C104" s="1" t="s">
        <v>332</v>
      </c>
      <c r="D104" s="1" t="s">
        <v>333</v>
      </c>
      <c r="E104" s="2">
        <v>0.93280003235132003</v>
      </c>
      <c r="F104" s="1" t="s">
        <v>28</v>
      </c>
    </row>
    <row r="105" spans="1:6" hidden="1" x14ac:dyDescent="0.25">
      <c r="A105" s="1">
        <v>107</v>
      </c>
      <c r="B105" s="1" t="s">
        <v>334</v>
      </c>
      <c r="C105" s="1" t="s">
        <v>335</v>
      </c>
      <c r="D105" s="1" t="s">
        <v>336</v>
      </c>
      <c r="E105" s="2">
        <v>0.93254438389494099</v>
      </c>
      <c r="F105" s="1" t="s">
        <v>28</v>
      </c>
    </row>
    <row r="106" spans="1:6" hidden="1" x14ac:dyDescent="0.25">
      <c r="A106" s="1">
        <v>108</v>
      </c>
      <c r="B106" s="1" t="s">
        <v>337</v>
      </c>
      <c r="C106" s="1" t="s">
        <v>338</v>
      </c>
      <c r="D106" s="1" t="s">
        <v>339</v>
      </c>
      <c r="E106" s="2">
        <v>0.93224247823958195</v>
      </c>
      <c r="F106" s="1" t="s">
        <v>28</v>
      </c>
    </row>
    <row r="107" spans="1:6" hidden="1" x14ac:dyDescent="0.25">
      <c r="A107" s="1">
        <v>109</v>
      </c>
      <c r="B107" s="1" t="s">
        <v>340</v>
      </c>
      <c r="C107" s="1" t="s">
        <v>341</v>
      </c>
      <c r="D107" s="1" t="s">
        <v>342</v>
      </c>
      <c r="E107" s="2">
        <v>0.93068512209588905</v>
      </c>
      <c r="F107" s="1" t="s">
        <v>28</v>
      </c>
    </row>
    <row r="108" spans="1:6" hidden="1" x14ac:dyDescent="0.25">
      <c r="A108" s="1">
        <v>110</v>
      </c>
      <c r="B108" s="1" t="s">
        <v>343</v>
      </c>
      <c r="C108" s="1" t="s">
        <v>344</v>
      </c>
      <c r="D108" s="1" t="s">
        <v>345</v>
      </c>
      <c r="E108" s="2">
        <v>0.92976386898459096</v>
      </c>
      <c r="F108" s="1" t="s">
        <v>28</v>
      </c>
    </row>
    <row r="109" spans="1:6" hidden="1" x14ac:dyDescent="0.25">
      <c r="A109" s="1">
        <v>111</v>
      </c>
      <c r="B109" s="1" t="s">
        <v>346</v>
      </c>
      <c r="C109" s="1" t="s">
        <v>347</v>
      </c>
      <c r="D109" s="1" t="s">
        <v>348</v>
      </c>
      <c r="E109" s="2">
        <v>0.92951252667176598</v>
      </c>
      <c r="F109" s="1" t="s">
        <v>28</v>
      </c>
    </row>
    <row r="110" spans="1:6" hidden="1" x14ac:dyDescent="0.25">
      <c r="A110" s="1">
        <v>112</v>
      </c>
      <c r="B110" s="1" t="s">
        <v>349</v>
      </c>
      <c r="C110" s="1" t="s">
        <v>350</v>
      </c>
      <c r="D110" s="1" t="s">
        <v>351</v>
      </c>
      <c r="E110" s="2">
        <v>0.92921875078615501</v>
      </c>
      <c r="F110" s="1" t="s">
        <v>28</v>
      </c>
    </row>
    <row r="111" spans="1:6" x14ac:dyDescent="0.25">
      <c r="A111" s="1">
        <v>113</v>
      </c>
      <c r="B111" s="1" t="s">
        <v>352</v>
      </c>
      <c r="C111" s="1" t="s">
        <v>353</v>
      </c>
      <c r="D111" s="1" t="s">
        <v>354</v>
      </c>
      <c r="E111" s="2">
        <v>0.92916309598605296</v>
      </c>
      <c r="F111" s="1" t="s">
        <v>74</v>
      </c>
    </row>
    <row r="112" spans="1:6" hidden="1" x14ac:dyDescent="0.25">
      <c r="A112" s="1">
        <v>114</v>
      </c>
      <c r="B112" s="1" t="s">
        <v>355</v>
      </c>
      <c r="C112" s="1" t="s">
        <v>356</v>
      </c>
      <c r="D112" s="1" t="s">
        <v>357</v>
      </c>
      <c r="E112" s="2">
        <v>0.92780095888353398</v>
      </c>
      <c r="F112" s="1" t="s">
        <v>28</v>
      </c>
    </row>
    <row r="113" spans="1:6" hidden="1" x14ac:dyDescent="0.25">
      <c r="A113" s="1">
        <v>115</v>
      </c>
      <c r="B113" s="1" t="s">
        <v>358</v>
      </c>
      <c r="C113" s="1" t="s">
        <v>359</v>
      </c>
      <c r="D113" s="1" t="s">
        <v>360</v>
      </c>
      <c r="E113" s="2">
        <v>0.92508320723707604</v>
      </c>
      <c r="F113" s="1" t="s">
        <v>28</v>
      </c>
    </row>
    <row r="114" spans="1:6" hidden="1" x14ac:dyDescent="0.25">
      <c r="A114" s="1">
        <v>116</v>
      </c>
      <c r="B114" s="1" t="s">
        <v>361</v>
      </c>
      <c r="C114" s="1" t="s">
        <v>362</v>
      </c>
      <c r="D114" s="1" t="s">
        <v>363</v>
      </c>
      <c r="E114" s="2">
        <v>0.92495750614528105</v>
      </c>
      <c r="F114" s="1" t="s">
        <v>28</v>
      </c>
    </row>
    <row r="115" spans="1:6" hidden="1" x14ac:dyDescent="0.25">
      <c r="A115" s="1">
        <v>117</v>
      </c>
      <c r="B115" s="1" t="s">
        <v>364</v>
      </c>
      <c r="C115" s="1" t="s">
        <v>365</v>
      </c>
      <c r="D115" s="1" t="s">
        <v>366</v>
      </c>
      <c r="E115" s="2">
        <v>0.92479299616265598</v>
      </c>
      <c r="F115" s="1" t="s">
        <v>28</v>
      </c>
    </row>
    <row r="116" spans="1:6" hidden="1" x14ac:dyDescent="0.25">
      <c r="A116" s="1">
        <v>118</v>
      </c>
      <c r="B116" s="1" t="s">
        <v>367</v>
      </c>
      <c r="C116" s="1" t="s">
        <v>368</v>
      </c>
      <c r="D116" s="1" t="s">
        <v>369</v>
      </c>
      <c r="E116" s="2">
        <v>0.92388707247274904</v>
      </c>
      <c r="F116" s="1" t="s">
        <v>28</v>
      </c>
    </row>
    <row r="117" spans="1:6" hidden="1" x14ac:dyDescent="0.25">
      <c r="A117" s="1">
        <v>119</v>
      </c>
      <c r="B117" s="1" t="s">
        <v>370</v>
      </c>
      <c r="C117" s="1" t="s">
        <v>371</v>
      </c>
      <c r="D117" s="1" t="s">
        <v>372</v>
      </c>
      <c r="E117" s="2">
        <v>0.92251117963401696</v>
      </c>
      <c r="F117" s="1" t="s">
        <v>28</v>
      </c>
    </row>
    <row r="118" spans="1:6" x14ac:dyDescent="0.25">
      <c r="A118" s="1">
        <v>120</v>
      </c>
      <c r="B118" s="1" t="s">
        <v>373</v>
      </c>
      <c r="C118" s="1" t="s">
        <v>374</v>
      </c>
      <c r="D118" s="1" t="s">
        <v>375</v>
      </c>
      <c r="E118" s="2">
        <v>0.92216423481644105</v>
      </c>
      <c r="F118" s="1" t="s">
        <v>74</v>
      </c>
    </row>
    <row r="119" spans="1:6" hidden="1" x14ac:dyDescent="0.25">
      <c r="A119" s="1">
        <v>121</v>
      </c>
      <c r="B119" s="1" t="s">
        <v>376</v>
      </c>
      <c r="C119" s="1" t="s">
        <v>377</v>
      </c>
      <c r="D119" s="1" t="s">
        <v>378</v>
      </c>
      <c r="E119" s="2">
        <v>0.91992225333524102</v>
      </c>
      <c r="F119" s="1" t="s">
        <v>28</v>
      </c>
    </row>
    <row r="120" spans="1:6" x14ac:dyDescent="0.25">
      <c r="A120" s="1">
        <v>122</v>
      </c>
      <c r="B120" s="1" t="s">
        <v>379</v>
      </c>
      <c r="C120" s="1" t="s">
        <v>380</v>
      </c>
      <c r="D120" s="1" t="s">
        <v>381</v>
      </c>
      <c r="E120" s="2">
        <v>0.91929165676360103</v>
      </c>
      <c r="F120" s="1" t="s">
        <v>74</v>
      </c>
    </row>
    <row r="121" spans="1:6" hidden="1" x14ac:dyDescent="0.25">
      <c r="A121" s="1">
        <v>123</v>
      </c>
      <c r="B121" s="1" t="s">
        <v>382</v>
      </c>
      <c r="C121" s="1" t="s">
        <v>383</v>
      </c>
      <c r="D121" s="1" t="s">
        <v>384</v>
      </c>
      <c r="E121" s="2">
        <v>0.91881491265341997</v>
      </c>
      <c r="F121" s="1" t="s">
        <v>28</v>
      </c>
    </row>
    <row r="122" spans="1:6" hidden="1" x14ac:dyDescent="0.25">
      <c r="A122" s="1">
        <v>124</v>
      </c>
      <c r="B122" s="1" t="s">
        <v>385</v>
      </c>
      <c r="C122" s="1" t="s">
        <v>386</v>
      </c>
      <c r="D122" s="1" t="s">
        <v>387</v>
      </c>
      <c r="E122" s="2">
        <v>0.91851360519423897</v>
      </c>
      <c r="F122" s="1" t="s">
        <v>28</v>
      </c>
    </row>
    <row r="123" spans="1:6" hidden="1" x14ac:dyDescent="0.25">
      <c r="A123" s="1">
        <v>125</v>
      </c>
      <c r="B123" s="1" t="s">
        <v>388</v>
      </c>
      <c r="C123" s="1" t="s">
        <v>389</v>
      </c>
      <c r="D123" s="1" t="s">
        <v>390</v>
      </c>
      <c r="E123" s="2">
        <v>0.917232642745056</v>
      </c>
      <c r="F123" s="1" t="s">
        <v>28</v>
      </c>
    </row>
    <row r="124" spans="1:6" hidden="1" x14ac:dyDescent="0.25">
      <c r="A124" s="1">
        <v>126</v>
      </c>
      <c r="B124" s="1" t="s">
        <v>391</v>
      </c>
      <c r="C124" s="1" t="s">
        <v>392</v>
      </c>
      <c r="D124" s="1" t="s">
        <v>393</v>
      </c>
      <c r="E124" s="2">
        <v>0.91695791503581103</v>
      </c>
      <c r="F124" s="1" t="s">
        <v>28</v>
      </c>
    </row>
    <row r="125" spans="1:6" x14ac:dyDescent="0.25">
      <c r="A125" s="1">
        <v>127</v>
      </c>
      <c r="B125" s="1" t="s">
        <v>394</v>
      </c>
      <c r="C125" s="1" t="s">
        <v>395</v>
      </c>
      <c r="D125" s="1" t="s">
        <v>396</v>
      </c>
      <c r="E125" s="2">
        <v>0.91441662237643595</v>
      </c>
      <c r="F125" s="1" t="s">
        <v>99</v>
      </c>
    </row>
    <row r="126" spans="1:6" hidden="1" x14ac:dyDescent="0.25">
      <c r="A126" s="1">
        <v>128</v>
      </c>
      <c r="B126" s="1" t="s">
        <v>397</v>
      </c>
      <c r="C126" s="1" t="s">
        <v>398</v>
      </c>
      <c r="D126" s="1" t="s">
        <v>399</v>
      </c>
      <c r="E126" s="2">
        <v>0.91362831134602696</v>
      </c>
      <c r="F126" s="1" t="s">
        <v>28</v>
      </c>
    </row>
    <row r="127" spans="1:6" hidden="1" x14ac:dyDescent="0.25">
      <c r="A127" s="1">
        <v>129</v>
      </c>
      <c r="B127" s="1" t="s">
        <v>400</v>
      </c>
      <c r="C127" s="1" t="s">
        <v>401</v>
      </c>
      <c r="D127" s="1" t="s">
        <v>402</v>
      </c>
      <c r="E127" s="2">
        <v>0.91292536799760904</v>
      </c>
      <c r="F127" s="1" t="s">
        <v>28</v>
      </c>
    </row>
    <row r="128" spans="1:6" hidden="1" x14ac:dyDescent="0.25">
      <c r="A128" s="1">
        <v>130</v>
      </c>
      <c r="B128" s="1" t="s">
        <v>403</v>
      </c>
      <c r="C128" s="1" t="s">
        <v>404</v>
      </c>
      <c r="D128" s="1" t="s">
        <v>405</v>
      </c>
      <c r="E128" s="2">
        <v>0.91248789411514297</v>
      </c>
      <c r="F128" s="1" t="s">
        <v>28</v>
      </c>
    </row>
    <row r="129" spans="1:6" x14ac:dyDescent="0.25">
      <c r="A129" s="1">
        <v>131</v>
      </c>
      <c r="B129" s="1" t="s">
        <v>406</v>
      </c>
      <c r="C129" s="1" t="s">
        <v>407</v>
      </c>
      <c r="D129" s="1" t="s">
        <v>408</v>
      </c>
      <c r="E129" s="2">
        <v>0.91211145311311603</v>
      </c>
      <c r="F129" s="1" t="s">
        <v>99</v>
      </c>
    </row>
    <row r="130" spans="1:6" hidden="1" x14ac:dyDescent="0.25">
      <c r="A130" s="1">
        <v>132</v>
      </c>
      <c r="B130" s="1" t="s">
        <v>409</v>
      </c>
      <c r="C130" s="1" t="s">
        <v>410</v>
      </c>
      <c r="D130" s="1" t="s">
        <v>411</v>
      </c>
      <c r="E130" s="2">
        <v>0.90967856580915696</v>
      </c>
      <c r="F130" s="1" t="s">
        <v>28</v>
      </c>
    </row>
    <row r="131" spans="1:6" hidden="1" x14ac:dyDescent="0.25">
      <c r="A131" s="1">
        <v>133</v>
      </c>
      <c r="B131" s="1" t="s">
        <v>412</v>
      </c>
      <c r="C131" s="1" t="s">
        <v>413</v>
      </c>
      <c r="D131" s="1" t="s">
        <v>414</v>
      </c>
      <c r="E131" s="2">
        <v>0.90837675633071702</v>
      </c>
      <c r="F131" s="1" t="s">
        <v>28</v>
      </c>
    </row>
    <row r="132" spans="1:6" x14ac:dyDescent="0.25">
      <c r="A132" s="1">
        <v>134</v>
      </c>
      <c r="B132" s="1" t="s">
        <v>415</v>
      </c>
      <c r="C132" s="1" t="s">
        <v>416</v>
      </c>
      <c r="D132" s="1" t="s">
        <v>417</v>
      </c>
      <c r="E132" s="2">
        <v>0.90815930220225105</v>
      </c>
      <c r="F132" s="1" t="s">
        <v>99</v>
      </c>
    </row>
    <row r="133" spans="1:6" hidden="1" x14ac:dyDescent="0.25">
      <c r="A133" s="1">
        <v>135</v>
      </c>
      <c r="B133" s="1" t="s">
        <v>418</v>
      </c>
      <c r="C133" s="1" t="s">
        <v>419</v>
      </c>
      <c r="D133" s="1" t="s">
        <v>420</v>
      </c>
      <c r="E133" s="2">
        <v>0.90744650663332604</v>
      </c>
      <c r="F133" s="1" t="s">
        <v>28</v>
      </c>
    </row>
    <row r="134" spans="1:6" hidden="1" x14ac:dyDescent="0.25">
      <c r="A134" s="1">
        <v>136</v>
      </c>
      <c r="B134" s="1" t="s">
        <v>421</v>
      </c>
      <c r="C134" s="1" t="s">
        <v>422</v>
      </c>
      <c r="D134" s="1" t="s">
        <v>423</v>
      </c>
      <c r="E134" s="2">
        <v>0.90735653840422603</v>
      </c>
      <c r="F134" s="1" t="s">
        <v>28</v>
      </c>
    </row>
    <row r="135" spans="1:6" hidden="1" x14ac:dyDescent="0.25">
      <c r="A135" s="1">
        <v>137</v>
      </c>
      <c r="B135" s="1" t="s">
        <v>424</v>
      </c>
      <c r="C135" s="1" t="s">
        <v>425</v>
      </c>
      <c r="D135" s="1" t="s">
        <v>426</v>
      </c>
      <c r="E135" s="2">
        <v>0.90530797310886202</v>
      </c>
      <c r="F135" s="1" t="s">
        <v>28</v>
      </c>
    </row>
    <row r="136" spans="1:6" hidden="1" x14ac:dyDescent="0.25">
      <c r="A136" s="1">
        <v>138</v>
      </c>
      <c r="B136" s="1" t="s">
        <v>427</v>
      </c>
      <c r="C136" s="1" t="s">
        <v>428</v>
      </c>
      <c r="D136" s="1" t="s">
        <v>429</v>
      </c>
      <c r="E136" s="2">
        <v>0.90494946371067797</v>
      </c>
      <c r="F136" s="1" t="s">
        <v>28</v>
      </c>
    </row>
    <row r="137" spans="1:6" hidden="1" x14ac:dyDescent="0.25">
      <c r="A137" s="1">
        <v>139</v>
      </c>
      <c r="B137" s="1" t="s">
        <v>430</v>
      </c>
      <c r="C137" s="1" t="s">
        <v>431</v>
      </c>
      <c r="D137" s="1" t="s">
        <v>432</v>
      </c>
      <c r="E137" s="2">
        <v>0.90440292239724995</v>
      </c>
      <c r="F137" s="1" t="s">
        <v>28</v>
      </c>
    </row>
    <row r="138" spans="1:6" hidden="1" x14ac:dyDescent="0.25">
      <c r="A138" s="1">
        <v>140</v>
      </c>
      <c r="B138" s="1" t="s">
        <v>433</v>
      </c>
      <c r="C138" s="1" t="s">
        <v>434</v>
      </c>
      <c r="D138" s="1" t="s">
        <v>435</v>
      </c>
      <c r="E138" s="2">
        <v>0.90337907605470302</v>
      </c>
      <c r="F138" s="1" t="s">
        <v>28</v>
      </c>
    </row>
    <row r="139" spans="1:6" hidden="1" x14ac:dyDescent="0.25">
      <c r="A139" s="1">
        <v>142</v>
      </c>
      <c r="B139" s="1" t="s">
        <v>436</v>
      </c>
      <c r="C139" s="1" t="s">
        <v>437</v>
      </c>
      <c r="D139" s="1" t="s">
        <v>438</v>
      </c>
      <c r="E139" s="2">
        <v>0.90195599441314001</v>
      </c>
      <c r="F139" s="1" t="s">
        <v>28</v>
      </c>
    </row>
    <row r="140" spans="1:6" hidden="1" x14ac:dyDescent="0.25">
      <c r="A140" s="1">
        <v>143</v>
      </c>
      <c r="B140" s="1" t="s">
        <v>439</v>
      </c>
      <c r="C140" s="1" t="s">
        <v>440</v>
      </c>
      <c r="D140" s="1" t="s">
        <v>441</v>
      </c>
      <c r="E140" s="2">
        <v>0.90056825809576802</v>
      </c>
      <c r="F140" s="1" t="s">
        <v>28</v>
      </c>
    </row>
    <row r="141" spans="1:6" hidden="1" x14ac:dyDescent="0.25">
      <c r="A141" s="1">
        <v>144</v>
      </c>
      <c r="B141" s="1" t="s">
        <v>442</v>
      </c>
      <c r="C141" s="1" t="s">
        <v>443</v>
      </c>
      <c r="D141" s="1" t="s">
        <v>444</v>
      </c>
      <c r="E141" s="2">
        <v>0.89827260898707095</v>
      </c>
      <c r="F141" s="1" t="s">
        <v>28</v>
      </c>
    </row>
    <row r="142" spans="1:6" hidden="1" x14ac:dyDescent="0.25">
      <c r="A142" s="1">
        <v>145</v>
      </c>
      <c r="B142" s="1" t="s">
        <v>445</v>
      </c>
      <c r="C142" s="1" t="s">
        <v>446</v>
      </c>
      <c r="D142" s="1" t="s">
        <v>447</v>
      </c>
      <c r="E142" s="2">
        <v>0.89721421577044402</v>
      </c>
      <c r="F142" s="1" t="s">
        <v>28</v>
      </c>
    </row>
    <row r="143" spans="1:6" hidden="1" x14ac:dyDescent="0.25">
      <c r="A143" s="1">
        <v>146</v>
      </c>
      <c r="B143" s="1" t="s">
        <v>448</v>
      </c>
      <c r="C143" s="1" t="s">
        <v>449</v>
      </c>
      <c r="D143" s="1" t="s">
        <v>450</v>
      </c>
      <c r="E143" s="2">
        <v>0.89678793274074797</v>
      </c>
      <c r="F143" s="1" t="s">
        <v>28</v>
      </c>
    </row>
    <row r="144" spans="1:6" x14ac:dyDescent="0.25">
      <c r="A144" s="1">
        <v>147</v>
      </c>
      <c r="B144" s="1" t="s">
        <v>451</v>
      </c>
      <c r="C144" s="1" t="s">
        <v>452</v>
      </c>
      <c r="D144" s="1" t="s">
        <v>453</v>
      </c>
      <c r="E144" s="2">
        <v>0.89570620795015299</v>
      </c>
      <c r="F144" s="1" t="s">
        <v>74</v>
      </c>
    </row>
    <row r="145" spans="1:6" x14ac:dyDescent="0.25">
      <c r="A145" s="1">
        <v>148</v>
      </c>
      <c r="B145" s="1" t="s">
        <v>454</v>
      </c>
      <c r="C145" s="1" t="s">
        <v>455</v>
      </c>
      <c r="D145" s="1" t="s">
        <v>456</v>
      </c>
      <c r="E145" s="2">
        <v>0.89557619086974305</v>
      </c>
      <c r="F145" s="1" t="s">
        <v>74</v>
      </c>
    </row>
    <row r="146" spans="1:6" x14ac:dyDescent="0.25">
      <c r="A146" s="1">
        <v>149</v>
      </c>
      <c r="B146" s="1" t="s">
        <v>457</v>
      </c>
      <c r="C146" s="1" t="s">
        <v>458</v>
      </c>
      <c r="D146" s="1" t="s">
        <v>459</v>
      </c>
      <c r="E146" s="2">
        <v>0.89356294032068895</v>
      </c>
      <c r="F146" s="1" t="s">
        <v>460</v>
      </c>
    </row>
    <row r="147" spans="1:6" hidden="1" x14ac:dyDescent="0.25">
      <c r="A147" s="1">
        <v>150</v>
      </c>
      <c r="B147" s="1" t="s">
        <v>461</v>
      </c>
      <c r="C147" s="1" t="s">
        <v>462</v>
      </c>
      <c r="D147" s="1" t="s">
        <v>463</v>
      </c>
      <c r="E147" s="2">
        <v>0.88703640888458002</v>
      </c>
      <c r="F147" s="1" t="s">
        <v>28</v>
      </c>
    </row>
    <row r="148" spans="1:6" hidden="1" x14ac:dyDescent="0.25">
      <c r="A148" s="1">
        <v>151</v>
      </c>
      <c r="B148" s="1" t="s">
        <v>464</v>
      </c>
      <c r="C148" s="1" t="s">
        <v>465</v>
      </c>
      <c r="D148" s="1" t="s">
        <v>466</v>
      </c>
      <c r="E148" s="2">
        <v>0.88632182662530301</v>
      </c>
      <c r="F148" s="1" t="s">
        <v>28</v>
      </c>
    </row>
    <row r="149" spans="1:6" x14ac:dyDescent="0.25">
      <c r="A149" s="1">
        <v>152</v>
      </c>
      <c r="B149" s="1" t="s">
        <v>467</v>
      </c>
      <c r="C149" s="1" t="s">
        <v>468</v>
      </c>
      <c r="D149" s="1" t="s">
        <v>469</v>
      </c>
      <c r="E149" s="2">
        <v>0.88493850282625097</v>
      </c>
      <c r="F149" s="1" t="s">
        <v>99</v>
      </c>
    </row>
    <row r="150" spans="1:6" hidden="1" x14ac:dyDescent="0.25">
      <c r="A150" s="1">
        <v>153</v>
      </c>
      <c r="B150" s="1" t="s">
        <v>470</v>
      </c>
      <c r="C150" s="1" t="s">
        <v>471</v>
      </c>
      <c r="D150" s="1" t="s">
        <v>472</v>
      </c>
      <c r="E150" s="2">
        <v>0.88491856902511801</v>
      </c>
      <c r="F150" s="1" t="s">
        <v>28</v>
      </c>
    </row>
    <row r="151" spans="1:6" x14ac:dyDescent="0.25">
      <c r="A151" s="1">
        <v>154</v>
      </c>
      <c r="B151" s="1" t="s">
        <v>473</v>
      </c>
      <c r="C151" s="1" t="s">
        <v>474</v>
      </c>
      <c r="D151" s="1" t="s">
        <v>475</v>
      </c>
      <c r="E151" s="2">
        <v>0.881484134691082</v>
      </c>
      <c r="F151" s="1" t="s">
        <v>476</v>
      </c>
    </row>
    <row r="152" spans="1:6" hidden="1" x14ac:dyDescent="0.25">
      <c r="A152" s="1">
        <v>155</v>
      </c>
      <c r="B152" s="1" t="s">
        <v>477</v>
      </c>
      <c r="C152" s="1" t="s">
        <v>478</v>
      </c>
      <c r="D152" s="1" t="s">
        <v>479</v>
      </c>
      <c r="E152" s="2">
        <v>0.88067377577740502</v>
      </c>
      <c r="F152" s="1" t="s">
        <v>28</v>
      </c>
    </row>
    <row r="153" spans="1:6" hidden="1" x14ac:dyDescent="0.25">
      <c r="A153" s="1">
        <v>156</v>
      </c>
      <c r="B153" s="1" t="s">
        <v>480</v>
      </c>
      <c r="C153" s="1" t="s">
        <v>481</v>
      </c>
      <c r="D153" s="1" t="s">
        <v>482</v>
      </c>
      <c r="E153" s="2">
        <v>0.87815900864517404</v>
      </c>
      <c r="F153" s="1" t="s">
        <v>28</v>
      </c>
    </row>
    <row r="154" spans="1:6" hidden="1" x14ac:dyDescent="0.25">
      <c r="A154" s="1">
        <v>157</v>
      </c>
      <c r="B154" s="1" t="s">
        <v>483</v>
      </c>
      <c r="C154" s="1" t="s">
        <v>484</v>
      </c>
      <c r="D154" s="1" t="s">
        <v>485</v>
      </c>
      <c r="E154" s="2">
        <v>0.87562673885160802</v>
      </c>
      <c r="F154" s="1" t="s">
        <v>28</v>
      </c>
    </row>
    <row r="155" spans="1:6" hidden="1" x14ac:dyDescent="0.25">
      <c r="A155" s="1">
        <v>158</v>
      </c>
      <c r="B155" s="1" t="s">
        <v>486</v>
      </c>
      <c r="C155" s="1" t="s">
        <v>487</v>
      </c>
      <c r="D155" s="1" t="s">
        <v>488</v>
      </c>
      <c r="E155" s="2">
        <v>0.87561821413821905</v>
      </c>
      <c r="F155" s="1" t="s">
        <v>28</v>
      </c>
    </row>
    <row r="156" spans="1:6" hidden="1" x14ac:dyDescent="0.25">
      <c r="A156" s="1">
        <v>159</v>
      </c>
      <c r="B156" s="1" t="s">
        <v>489</v>
      </c>
      <c r="C156" s="1" t="s">
        <v>490</v>
      </c>
      <c r="D156" s="1" t="s">
        <v>491</v>
      </c>
      <c r="E156" s="2">
        <v>0.87267989121477096</v>
      </c>
      <c r="F156" s="1" t="s">
        <v>28</v>
      </c>
    </row>
    <row r="157" spans="1:6" x14ac:dyDescent="0.25">
      <c r="A157" s="1">
        <v>160</v>
      </c>
      <c r="B157" s="1" t="s">
        <v>492</v>
      </c>
      <c r="C157" s="1" t="s">
        <v>493</v>
      </c>
      <c r="D157" s="1" t="s">
        <v>494</v>
      </c>
      <c r="E157" s="2">
        <v>0.87248938306089396</v>
      </c>
      <c r="F157" s="1" t="s">
        <v>99</v>
      </c>
    </row>
    <row r="158" spans="1:6" hidden="1" x14ac:dyDescent="0.25">
      <c r="A158" s="1">
        <v>161</v>
      </c>
      <c r="B158" s="1" t="s">
        <v>495</v>
      </c>
      <c r="C158" s="1" t="s">
        <v>496</v>
      </c>
      <c r="D158" s="1" t="s">
        <v>497</v>
      </c>
      <c r="E158" s="2">
        <v>0.871959321569867</v>
      </c>
      <c r="F158" s="1" t="s">
        <v>28</v>
      </c>
    </row>
    <row r="159" spans="1:6" hidden="1" x14ac:dyDescent="0.25">
      <c r="A159" s="1">
        <v>162</v>
      </c>
      <c r="B159" s="1" t="s">
        <v>498</v>
      </c>
      <c r="C159" s="1" t="s">
        <v>499</v>
      </c>
      <c r="D159" s="1" t="s">
        <v>500</v>
      </c>
      <c r="E159" s="2">
        <v>0.87174614167160303</v>
      </c>
      <c r="F159" s="1" t="s">
        <v>28</v>
      </c>
    </row>
    <row r="160" spans="1:6" x14ac:dyDescent="0.25">
      <c r="A160" s="1">
        <v>163</v>
      </c>
      <c r="B160" s="1" t="s">
        <v>501</v>
      </c>
      <c r="C160" s="1" t="s">
        <v>502</v>
      </c>
      <c r="D160" s="1" t="s">
        <v>503</v>
      </c>
      <c r="E160" s="2">
        <v>0.87028379872133599</v>
      </c>
      <c r="F160" s="1" t="s">
        <v>74</v>
      </c>
    </row>
    <row r="161" spans="1:6" hidden="1" x14ac:dyDescent="0.25">
      <c r="A161" s="1">
        <v>164</v>
      </c>
      <c r="B161" s="1" t="s">
        <v>504</v>
      </c>
      <c r="C161" s="1" t="s">
        <v>505</v>
      </c>
      <c r="D161" s="1" t="s">
        <v>506</v>
      </c>
      <c r="E161" s="2">
        <v>0.86978035627663797</v>
      </c>
      <c r="F161" s="1" t="s">
        <v>28</v>
      </c>
    </row>
    <row r="162" spans="1:6" hidden="1" x14ac:dyDescent="0.25">
      <c r="A162" s="1">
        <v>165</v>
      </c>
      <c r="B162" s="1" t="s">
        <v>507</v>
      </c>
      <c r="C162" s="1" t="s">
        <v>508</v>
      </c>
      <c r="D162" s="1" t="s">
        <v>509</v>
      </c>
      <c r="E162" s="2">
        <v>0.86947691027882201</v>
      </c>
      <c r="F162" s="1" t="s">
        <v>28</v>
      </c>
    </row>
    <row r="163" spans="1:6" hidden="1" x14ac:dyDescent="0.25">
      <c r="A163" s="1">
        <v>166</v>
      </c>
      <c r="B163" s="1" t="s">
        <v>510</v>
      </c>
      <c r="C163" s="1" t="s">
        <v>511</v>
      </c>
      <c r="D163" s="1" t="s">
        <v>512</v>
      </c>
      <c r="E163" s="2">
        <v>0.86594760480218202</v>
      </c>
      <c r="F163" s="1" t="s">
        <v>28</v>
      </c>
    </row>
    <row r="164" spans="1:6" hidden="1" x14ac:dyDescent="0.25">
      <c r="A164" s="1">
        <v>167</v>
      </c>
      <c r="B164" s="1" t="s">
        <v>513</v>
      </c>
      <c r="C164" s="1" t="s">
        <v>514</v>
      </c>
      <c r="D164" s="1" t="s">
        <v>515</v>
      </c>
      <c r="E164" s="2">
        <v>0.86513863414455106</v>
      </c>
      <c r="F164" s="1" t="s">
        <v>28</v>
      </c>
    </row>
    <row r="165" spans="1:6" hidden="1" x14ac:dyDescent="0.25">
      <c r="A165" s="1">
        <v>168</v>
      </c>
      <c r="B165" s="1" t="s">
        <v>516</v>
      </c>
      <c r="C165" s="1" t="s">
        <v>517</v>
      </c>
      <c r="D165" s="1" t="s">
        <v>518</v>
      </c>
      <c r="E165" s="2">
        <v>0.86284283703897102</v>
      </c>
      <c r="F165" s="1" t="s">
        <v>28</v>
      </c>
    </row>
    <row r="166" spans="1:6" x14ac:dyDescent="0.25">
      <c r="A166" s="1">
        <v>169</v>
      </c>
      <c r="B166" s="1" t="s">
        <v>519</v>
      </c>
      <c r="C166" s="1" t="s">
        <v>520</v>
      </c>
      <c r="D166" s="1" t="s">
        <v>521</v>
      </c>
      <c r="E166" s="2">
        <v>0.85922555236767695</v>
      </c>
      <c r="F166" s="1" t="s">
        <v>99</v>
      </c>
    </row>
    <row r="167" spans="1:6" hidden="1" x14ac:dyDescent="0.25">
      <c r="A167" s="1">
        <v>170</v>
      </c>
      <c r="B167" s="1" t="s">
        <v>522</v>
      </c>
      <c r="C167" s="1" t="s">
        <v>523</v>
      </c>
      <c r="D167" s="1" t="s">
        <v>524</v>
      </c>
      <c r="E167" s="2">
        <v>0.85870022331573803</v>
      </c>
      <c r="F167" s="1" t="s">
        <v>28</v>
      </c>
    </row>
    <row r="168" spans="1:6" hidden="1" x14ac:dyDescent="0.25">
      <c r="A168" s="1">
        <v>171</v>
      </c>
      <c r="B168" s="1" t="s">
        <v>525</v>
      </c>
      <c r="C168" s="1" t="s">
        <v>526</v>
      </c>
      <c r="D168" s="1" t="s">
        <v>527</v>
      </c>
      <c r="E168" s="2">
        <v>0.85674670764974403</v>
      </c>
      <c r="F168" s="1" t="s">
        <v>28</v>
      </c>
    </row>
    <row r="169" spans="1:6" hidden="1" x14ac:dyDescent="0.25">
      <c r="A169" s="1">
        <v>172</v>
      </c>
      <c r="B169" s="1" t="s">
        <v>528</v>
      </c>
      <c r="C169" s="1" t="s">
        <v>529</v>
      </c>
      <c r="D169" s="1" t="s">
        <v>530</v>
      </c>
      <c r="E169" s="2">
        <v>0.85622721983768602</v>
      </c>
      <c r="F169" s="1" t="s">
        <v>28</v>
      </c>
    </row>
    <row r="170" spans="1:6" hidden="1" x14ac:dyDescent="0.25">
      <c r="A170" s="1">
        <v>173</v>
      </c>
      <c r="B170" s="1" t="s">
        <v>531</v>
      </c>
      <c r="C170" s="1" t="s">
        <v>532</v>
      </c>
      <c r="D170" s="1" t="s">
        <v>533</v>
      </c>
      <c r="E170" s="2">
        <v>0.853810209054922</v>
      </c>
      <c r="F170" s="1" t="s">
        <v>28</v>
      </c>
    </row>
    <row r="171" spans="1:6" hidden="1" x14ac:dyDescent="0.25">
      <c r="A171" s="1">
        <v>174</v>
      </c>
      <c r="B171" s="1" t="s">
        <v>534</v>
      </c>
      <c r="C171" s="1" t="s">
        <v>535</v>
      </c>
      <c r="D171" s="1" t="s">
        <v>536</v>
      </c>
      <c r="E171" s="2">
        <v>0.85204557780510504</v>
      </c>
      <c r="F171" s="1" t="s">
        <v>28</v>
      </c>
    </row>
    <row r="172" spans="1:6" hidden="1" x14ac:dyDescent="0.25">
      <c r="A172" s="1">
        <v>175</v>
      </c>
      <c r="B172" s="1" t="s">
        <v>537</v>
      </c>
      <c r="C172" s="1" t="s">
        <v>538</v>
      </c>
      <c r="D172" s="1" t="s">
        <v>539</v>
      </c>
      <c r="E172" s="2">
        <v>0.84824997177970596</v>
      </c>
      <c r="F172" s="1" t="s">
        <v>28</v>
      </c>
    </row>
    <row r="173" spans="1:6" hidden="1" x14ac:dyDescent="0.25">
      <c r="A173" s="1">
        <v>176</v>
      </c>
      <c r="B173" s="1" t="s">
        <v>540</v>
      </c>
      <c r="C173" s="1" t="s">
        <v>541</v>
      </c>
      <c r="D173" s="1" t="s">
        <v>542</v>
      </c>
      <c r="E173" s="2">
        <v>0.848005688529196</v>
      </c>
      <c r="F173" s="1" t="s">
        <v>28</v>
      </c>
    </row>
    <row r="174" spans="1:6" hidden="1" x14ac:dyDescent="0.25">
      <c r="A174" s="1">
        <v>177</v>
      </c>
      <c r="B174" s="1" t="s">
        <v>543</v>
      </c>
      <c r="C174" s="1" t="s">
        <v>544</v>
      </c>
      <c r="D174" s="1" t="s">
        <v>545</v>
      </c>
      <c r="E174" s="2">
        <v>0.84763705031886905</v>
      </c>
      <c r="F174" s="1" t="s">
        <v>28</v>
      </c>
    </row>
    <row r="175" spans="1:6" hidden="1" x14ac:dyDescent="0.25">
      <c r="A175" s="1">
        <v>178</v>
      </c>
      <c r="B175" s="1" t="s">
        <v>546</v>
      </c>
      <c r="C175" s="1" t="s">
        <v>547</v>
      </c>
      <c r="D175" s="1" t="s">
        <v>548</v>
      </c>
      <c r="E175" s="2">
        <v>0.84006062264703196</v>
      </c>
      <c r="F175" s="1" t="s">
        <v>28</v>
      </c>
    </row>
    <row r="176" spans="1:6" hidden="1" x14ac:dyDescent="0.25">
      <c r="A176" s="1">
        <v>179</v>
      </c>
      <c r="B176" s="1" t="s">
        <v>549</v>
      </c>
      <c r="C176" s="1" t="s">
        <v>550</v>
      </c>
      <c r="D176" s="1" t="s">
        <v>551</v>
      </c>
      <c r="E176" s="2">
        <v>0.83938082433711103</v>
      </c>
      <c r="F176" s="1" t="s">
        <v>28</v>
      </c>
    </row>
    <row r="177" spans="1:6" hidden="1" x14ac:dyDescent="0.25">
      <c r="A177" s="1">
        <v>181</v>
      </c>
      <c r="B177" s="1" t="s">
        <v>552</v>
      </c>
      <c r="C177" s="1" t="s">
        <v>553</v>
      </c>
      <c r="D177" s="1" t="s">
        <v>554</v>
      </c>
      <c r="E177" s="2">
        <v>0.83501702948568302</v>
      </c>
      <c r="F177" s="1" t="s">
        <v>28</v>
      </c>
    </row>
    <row r="178" spans="1:6" hidden="1" x14ac:dyDescent="0.25">
      <c r="A178" s="1">
        <v>182</v>
      </c>
      <c r="B178" s="1" t="s">
        <v>555</v>
      </c>
      <c r="C178" s="1" t="s">
        <v>556</v>
      </c>
      <c r="D178" s="1" t="s">
        <v>557</v>
      </c>
      <c r="E178" s="2">
        <v>0.834773696639036</v>
      </c>
      <c r="F178" s="1" t="s">
        <v>28</v>
      </c>
    </row>
    <row r="179" spans="1:6" hidden="1" x14ac:dyDescent="0.25">
      <c r="A179" s="1">
        <v>183</v>
      </c>
      <c r="B179" s="1" t="s">
        <v>558</v>
      </c>
      <c r="C179" s="1" t="s">
        <v>559</v>
      </c>
      <c r="D179" s="1" t="s">
        <v>560</v>
      </c>
      <c r="E179" s="2">
        <v>0.83466265206647905</v>
      </c>
      <c r="F179" s="1" t="s">
        <v>28</v>
      </c>
    </row>
    <row r="180" spans="1:6" hidden="1" x14ac:dyDescent="0.25">
      <c r="A180" s="1">
        <v>184</v>
      </c>
      <c r="B180" s="1" t="s">
        <v>561</v>
      </c>
      <c r="C180" s="1" t="s">
        <v>562</v>
      </c>
      <c r="D180" s="1" t="s">
        <v>563</v>
      </c>
      <c r="E180" s="2">
        <v>0.83348549704197605</v>
      </c>
      <c r="F180" s="1" t="s">
        <v>28</v>
      </c>
    </row>
    <row r="181" spans="1:6" hidden="1" x14ac:dyDescent="0.25">
      <c r="A181" s="1">
        <v>185</v>
      </c>
      <c r="B181" s="1" t="s">
        <v>564</v>
      </c>
      <c r="C181" s="1" t="s">
        <v>565</v>
      </c>
      <c r="D181" s="1" t="s">
        <v>566</v>
      </c>
      <c r="E181" s="2">
        <v>0.82899780204145501</v>
      </c>
      <c r="F181" s="1" t="s">
        <v>28</v>
      </c>
    </row>
    <row r="182" spans="1:6" hidden="1" x14ac:dyDescent="0.25">
      <c r="A182" s="1">
        <v>186</v>
      </c>
      <c r="B182" s="1" t="s">
        <v>567</v>
      </c>
      <c r="C182" s="1" t="s">
        <v>568</v>
      </c>
      <c r="D182" s="1" t="s">
        <v>569</v>
      </c>
      <c r="E182" s="2">
        <v>0.82686954273262203</v>
      </c>
      <c r="F182" s="1" t="s">
        <v>28</v>
      </c>
    </row>
    <row r="183" spans="1:6" hidden="1" x14ac:dyDescent="0.25">
      <c r="A183" s="1">
        <v>187</v>
      </c>
      <c r="B183" s="1" t="s">
        <v>570</v>
      </c>
      <c r="C183" s="1" t="s">
        <v>571</v>
      </c>
      <c r="D183" s="1" t="s">
        <v>572</v>
      </c>
      <c r="E183" s="2">
        <v>0.82404639806764601</v>
      </c>
      <c r="F183" s="1" t="s">
        <v>28</v>
      </c>
    </row>
    <row r="184" spans="1:6" hidden="1" x14ac:dyDescent="0.25">
      <c r="A184" s="1">
        <v>188</v>
      </c>
      <c r="B184" s="1" t="s">
        <v>573</v>
      </c>
      <c r="C184" s="1" t="s">
        <v>574</v>
      </c>
      <c r="D184" s="1" t="s">
        <v>575</v>
      </c>
      <c r="E184" s="2">
        <v>0.82090921115008397</v>
      </c>
      <c r="F184" s="1" t="s">
        <v>28</v>
      </c>
    </row>
    <row r="185" spans="1:6" hidden="1" x14ac:dyDescent="0.25">
      <c r="A185" s="1">
        <v>189</v>
      </c>
      <c r="B185" s="1" t="s">
        <v>576</v>
      </c>
      <c r="C185" s="1" t="s">
        <v>577</v>
      </c>
      <c r="D185" s="1" t="s">
        <v>578</v>
      </c>
      <c r="E185" s="2">
        <v>0.81974583242283905</v>
      </c>
      <c r="F185" s="1" t="s">
        <v>28</v>
      </c>
    </row>
    <row r="186" spans="1:6" hidden="1" x14ac:dyDescent="0.25">
      <c r="A186" s="1">
        <v>190</v>
      </c>
      <c r="B186" s="1" t="s">
        <v>579</v>
      </c>
      <c r="C186" s="1" t="s">
        <v>580</v>
      </c>
      <c r="D186" s="1" t="s">
        <v>581</v>
      </c>
      <c r="E186" s="2">
        <v>0.81950023406450001</v>
      </c>
      <c r="F186" s="1" t="s">
        <v>28</v>
      </c>
    </row>
    <row r="187" spans="1:6" x14ac:dyDescent="0.25">
      <c r="A187" s="1">
        <v>191</v>
      </c>
      <c r="B187" s="1" t="s">
        <v>582</v>
      </c>
      <c r="C187" s="1" t="s">
        <v>583</v>
      </c>
      <c r="D187" s="1" t="s">
        <v>584</v>
      </c>
      <c r="E187" s="2">
        <v>0.81828281718241302</v>
      </c>
      <c r="F187" s="1" t="s">
        <v>74</v>
      </c>
    </row>
    <row r="188" spans="1:6" hidden="1" x14ac:dyDescent="0.25">
      <c r="A188" s="1">
        <v>192</v>
      </c>
      <c r="B188" s="1" t="s">
        <v>585</v>
      </c>
      <c r="C188" s="1" t="s">
        <v>586</v>
      </c>
      <c r="D188" s="1" t="s">
        <v>587</v>
      </c>
      <c r="E188" s="2">
        <v>0.81598600439146796</v>
      </c>
      <c r="F188" s="1" t="s">
        <v>28</v>
      </c>
    </row>
    <row r="189" spans="1:6" hidden="1" x14ac:dyDescent="0.25">
      <c r="A189" s="1">
        <v>193</v>
      </c>
      <c r="B189" s="1" t="s">
        <v>588</v>
      </c>
      <c r="C189" s="1" t="s">
        <v>589</v>
      </c>
      <c r="D189" s="1" t="s">
        <v>590</v>
      </c>
      <c r="E189" s="2">
        <v>0.81538952676594201</v>
      </c>
      <c r="F189" s="1" t="s">
        <v>28</v>
      </c>
    </row>
    <row r="190" spans="1:6" hidden="1" x14ac:dyDescent="0.25">
      <c r="A190" s="1">
        <v>194</v>
      </c>
      <c r="B190" s="1" t="s">
        <v>591</v>
      </c>
      <c r="C190" s="1" t="s">
        <v>592</v>
      </c>
      <c r="D190" s="1" t="s">
        <v>593</v>
      </c>
      <c r="E190" s="2">
        <v>0.81315844857106001</v>
      </c>
      <c r="F190" s="1" t="s">
        <v>28</v>
      </c>
    </row>
    <row r="191" spans="1:6" hidden="1" x14ac:dyDescent="0.25">
      <c r="A191" s="1">
        <v>195</v>
      </c>
      <c r="B191" s="1" t="s">
        <v>594</v>
      </c>
      <c r="C191" s="1" t="s">
        <v>595</v>
      </c>
      <c r="D191" s="1" t="s">
        <v>596</v>
      </c>
      <c r="E191" s="2">
        <v>0.81192445814171599</v>
      </c>
      <c r="F191" s="1" t="s">
        <v>28</v>
      </c>
    </row>
    <row r="192" spans="1:6" hidden="1" x14ac:dyDescent="0.25">
      <c r="A192" s="1">
        <v>196</v>
      </c>
      <c r="B192" s="1" t="s">
        <v>597</v>
      </c>
      <c r="C192" s="1" t="s">
        <v>598</v>
      </c>
      <c r="D192" s="1" t="s">
        <v>599</v>
      </c>
      <c r="E192" s="2">
        <v>0.80817525189813799</v>
      </c>
      <c r="F192" s="1" t="s">
        <v>28</v>
      </c>
    </row>
    <row r="193" spans="1:6" hidden="1" x14ac:dyDescent="0.25">
      <c r="A193" s="1">
        <v>197</v>
      </c>
      <c r="B193" s="1" t="s">
        <v>600</v>
      </c>
      <c r="C193" s="1" t="s">
        <v>601</v>
      </c>
      <c r="D193" s="1" t="s">
        <v>602</v>
      </c>
      <c r="E193" s="2">
        <v>0.80806676174936598</v>
      </c>
      <c r="F193" s="1" t="s">
        <v>28</v>
      </c>
    </row>
    <row r="194" spans="1:6" x14ac:dyDescent="0.25">
      <c r="A194" s="1">
        <v>198</v>
      </c>
      <c r="B194" s="1" t="s">
        <v>603</v>
      </c>
      <c r="C194" s="1" t="s">
        <v>604</v>
      </c>
      <c r="D194" s="1" t="s">
        <v>605</v>
      </c>
      <c r="E194" s="2">
        <v>0.80162644553130402</v>
      </c>
      <c r="F194" s="1" t="s">
        <v>74</v>
      </c>
    </row>
    <row r="195" spans="1:6" hidden="1" x14ac:dyDescent="0.25">
      <c r="A195" s="1">
        <v>200</v>
      </c>
      <c r="B195" s="1" t="s">
        <v>606</v>
      </c>
      <c r="C195" s="1" t="s">
        <v>607</v>
      </c>
      <c r="D195" s="1" t="s">
        <v>608</v>
      </c>
      <c r="E195" s="2">
        <v>0.79192856492782404</v>
      </c>
      <c r="F195" s="1" t="s">
        <v>28</v>
      </c>
    </row>
    <row r="196" spans="1:6" hidden="1" x14ac:dyDescent="0.25">
      <c r="A196" s="1">
        <v>201</v>
      </c>
      <c r="B196" s="1" t="s">
        <v>609</v>
      </c>
      <c r="C196" s="1" t="s">
        <v>610</v>
      </c>
      <c r="D196" s="1" t="s">
        <v>611</v>
      </c>
      <c r="E196" s="2">
        <v>0.78894775510491599</v>
      </c>
      <c r="F196" s="1" t="s">
        <v>28</v>
      </c>
    </row>
    <row r="197" spans="1:6" hidden="1" x14ac:dyDescent="0.25">
      <c r="A197" s="1">
        <v>202</v>
      </c>
      <c r="B197" s="1" t="s">
        <v>612</v>
      </c>
      <c r="C197" s="1" t="s">
        <v>613</v>
      </c>
      <c r="D197" s="1" t="s">
        <v>614</v>
      </c>
      <c r="E197" s="2">
        <v>0.77838850117582703</v>
      </c>
      <c r="F197" s="1" t="s">
        <v>28</v>
      </c>
    </row>
    <row r="198" spans="1:6" hidden="1" x14ac:dyDescent="0.25">
      <c r="A198" s="1">
        <v>203</v>
      </c>
      <c r="B198" s="1" t="s">
        <v>615</v>
      </c>
      <c r="C198" s="1" t="s">
        <v>616</v>
      </c>
      <c r="D198" s="1" t="s">
        <v>617</v>
      </c>
      <c r="E198" s="2">
        <v>0.76660979709022103</v>
      </c>
      <c r="F198" s="1" t="s">
        <v>28</v>
      </c>
    </row>
    <row r="199" spans="1:6" hidden="1" x14ac:dyDescent="0.25">
      <c r="A199" s="1">
        <v>204</v>
      </c>
      <c r="B199" s="1" t="s">
        <v>618</v>
      </c>
      <c r="C199" s="1" t="s">
        <v>619</v>
      </c>
      <c r="D199" s="1" t="s">
        <v>620</v>
      </c>
      <c r="E199" s="2">
        <v>0.75974594748234203</v>
      </c>
      <c r="F199" s="1" t="s">
        <v>28</v>
      </c>
    </row>
    <row r="200" spans="1:6" hidden="1" x14ac:dyDescent="0.25">
      <c r="A200" s="1">
        <v>205</v>
      </c>
      <c r="B200" s="1" t="s">
        <v>621</v>
      </c>
      <c r="C200" s="1" t="s">
        <v>622</v>
      </c>
      <c r="D200" s="1" t="s">
        <v>623</v>
      </c>
      <c r="E200" s="2">
        <v>0.75943698267148996</v>
      </c>
      <c r="F200" s="1" t="s">
        <v>28</v>
      </c>
    </row>
    <row r="201" spans="1:6" hidden="1" x14ac:dyDescent="0.25">
      <c r="A201" s="1">
        <v>206</v>
      </c>
      <c r="B201" s="1" t="s">
        <v>624</v>
      </c>
      <c r="C201" s="1" t="s">
        <v>625</v>
      </c>
      <c r="D201" s="1" t="s">
        <v>626</v>
      </c>
      <c r="E201" s="2">
        <v>0.748577301988264</v>
      </c>
      <c r="F201" s="1" t="s">
        <v>28</v>
      </c>
    </row>
    <row r="202" spans="1:6" hidden="1" x14ac:dyDescent="0.25">
      <c r="A202" s="1">
        <v>207</v>
      </c>
      <c r="B202" s="1" t="s">
        <v>627</v>
      </c>
      <c r="C202" s="1" t="s">
        <v>628</v>
      </c>
      <c r="D202" s="1" t="s">
        <v>629</v>
      </c>
      <c r="E202" s="2">
        <v>0.747014763490227</v>
      </c>
      <c r="F202" s="1" t="s">
        <v>28</v>
      </c>
    </row>
    <row r="203" spans="1:6" x14ac:dyDescent="0.25">
      <c r="A203" s="1">
        <v>208</v>
      </c>
      <c r="B203" s="1" t="s">
        <v>630</v>
      </c>
      <c r="C203" s="1" t="s">
        <v>631</v>
      </c>
      <c r="D203" s="1" t="s">
        <v>632</v>
      </c>
      <c r="E203" s="2">
        <v>0.74101872064991103</v>
      </c>
      <c r="F203" s="1" t="s">
        <v>99</v>
      </c>
    </row>
    <row r="204" spans="1:6" hidden="1" x14ac:dyDescent="0.25">
      <c r="A204" s="1">
        <v>209</v>
      </c>
      <c r="B204" s="1" t="s">
        <v>633</v>
      </c>
      <c r="C204" s="1" t="s">
        <v>634</v>
      </c>
      <c r="D204" s="1" t="s">
        <v>635</v>
      </c>
      <c r="E204" s="2">
        <v>0.73945361409208299</v>
      </c>
      <c r="F204" s="1" t="s">
        <v>28</v>
      </c>
    </row>
    <row r="205" spans="1:6" hidden="1" x14ac:dyDescent="0.25">
      <c r="A205" s="1">
        <v>210</v>
      </c>
      <c r="B205" s="1" t="s">
        <v>636</v>
      </c>
      <c r="C205" s="1" t="s">
        <v>637</v>
      </c>
      <c r="D205" s="1" t="s">
        <v>638</v>
      </c>
      <c r="E205" s="2">
        <v>0.738384725983249</v>
      </c>
      <c r="F205" s="1" t="s">
        <v>28</v>
      </c>
    </row>
    <row r="206" spans="1:6" hidden="1" x14ac:dyDescent="0.25">
      <c r="A206" s="1">
        <v>211</v>
      </c>
      <c r="B206" s="1" t="s">
        <v>639</v>
      </c>
      <c r="C206" s="1" t="s">
        <v>640</v>
      </c>
      <c r="D206" s="1" t="s">
        <v>641</v>
      </c>
      <c r="E206" s="2">
        <v>0.73177710844109001</v>
      </c>
      <c r="F206" s="1" t="s">
        <v>28</v>
      </c>
    </row>
    <row r="207" spans="1:6" hidden="1" x14ac:dyDescent="0.25">
      <c r="A207" s="1">
        <v>212</v>
      </c>
      <c r="B207" s="1" t="s">
        <v>642</v>
      </c>
      <c r="C207" s="1" t="s">
        <v>643</v>
      </c>
      <c r="D207" s="1" t="s">
        <v>644</v>
      </c>
      <c r="E207" s="2">
        <v>0.73140641734272405</v>
      </c>
      <c r="F207" s="1" t="s">
        <v>28</v>
      </c>
    </row>
    <row r="208" spans="1:6" hidden="1" x14ac:dyDescent="0.25">
      <c r="A208" s="1">
        <v>213</v>
      </c>
      <c r="B208" s="1" t="s">
        <v>645</v>
      </c>
      <c r="C208" s="1" t="s">
        <v>646</v>
      </c>
      <c r="D208" s="1" t="s">
        <v>647</v>
      </c>
      <c r="E208" s="2">
        <v>0.73079839278156</v>
      </c>
      <c r="F208" s="1" t="s">
        <v>28</v>
      </c>
    </row>
    <row r="209" spans="1:6" hidden="1" x14ac:dyDescent="0.25">
      <c r="A209" s="1">
        <v>214</v>
      </c>
      <c r="B209" s="1" t="s">
        <v>648</v>
      </c>
      <c r="C209" s="1" t="s">
        <v>649</v>
      </c>
      <c r="D209" s="1" t="s">
        <v>650</v>
      </c>
      <c r="E209" s="2">
        <v>0.730514303708518</v>
      </c>
      <c r="F209" s="1" t="s">
        <v>28</v>
      </c>
    </row>
    <row r="210" spans="1:6" hidden="1" x14ac:dyDescent="0.25">
      <c r="A210" s="1">
        <v>215</v>
      </c>
      <c r="B210" s="1" t="s">
        <v>651</v>
      </c>
      <c r="C210" s="1" t="s">
        <v>652</v>
      </c>
      <c r="D210" s="1" t="s">
        <v>653</v>
      </c>
      <c r="E210" s="2">
        <v>0.72539452025794304</v>
      </c>
      <c r="F210" s="1" t="s">
        <v>28</v>
      </c>
    </row>
    <row r="211" spans="1:6" hidden="1" x14ac:dyDescent="0.25">
      <c r="A211" s="1">
        <v>216</v>
      </c>
      <c r="B211" s="1" t="s">
        <v>654</v>
      </c>
      <c r="C211" s="1" t="s">
        <v>655</v>
      </c>
      <c r="D211" s="1" t="s">
        <v>656</v>
      </c>
      <c r="E211" s="2">
        <v>0.71959857481884504</v>
      </c>
      <c r="F211" s="1" t="s">
        <v>28</v>
      </c>
    </row>
    <row r="212" spans="1:6" hidden="1" x14ac:dyDescent="0.25">
      <c r="A212" s="1">
        <v>217</v>
      </c>
      <c r="B212" s="1" t="s">
        <v>657</v>
      </c>
      <c r="C212" s="1" t="s">
        <v>658</v>
      </c>
      <c r="D212" s="1" t="s">
        <v>659</v>
      </c>
      <c r="E212" s="2">
        <v>0.7134067628088</v>
      </c>
      <c r="F212" s="1" t="s">
        <v>28</v>
      </c>
    </row>
    <row r="213" spans="1:6" x14ac:dyDescent="0.25">
      <c r="A213" s="1">
        <v>219</v>
      </c>
      <c r="B213" s="1" t="s">
        <v>660</v>
      </c>
      <c r="C213" s="1" t="s">
        <v>661</v>
      </c>
      <c r="D213" s="1" t="s">
        <v>662</v>
      </c>
      <c r="E213" s="2">
        <v>0.70965657301440399</v>
      </c>
      <c r="F213" s="1" t="s">
        <v>99</v>
      </c>
    </row>
    <row r="214" spans="1:6" hidden="1" x14ac:dyDescent="0.25">
      <c r="A214" s="1">
        <v>220</v>
      </c>
      <c r="B214" s="1" t="s">
        <v>663</v>
      </c>
      <c r="C214" s="1" t="s">
        <v>664</v>
      </c>
      <c r="D214" s="1" t="s">
        <v>665</v>
      </c>
      <c r="E214" s="2">
        <v>0.70774056347179204</v>
      </c>
      <c r="F214" s="1" t="s">
        <v>28</v>
      </c>
    </row>
    <row r="215" spans="1:6" hidden="1" x14ac:dyDescent="0.25">
      <c r="A215" s="1">
        <v>221</v>
      </c>
      <c r="B215" s="1" t="s">
        <v>666</v>
      </c>
      <c r="C215" s="1" t="s">
        <v>667</v>
      </c>
      <c r="D215" s="1" t="s">
        <v>668</v>
      </c>
      <c r="E215" s="2">
        <v>0.705771553770978</v>
      </c>
      <c r="F215" s="1" t="s">
        <v>28</v>
      </c>
    </row>
    <row r="216" spans="1:6" hidden="1" x14ac:dyDescent="0.25">
      <c r="A216" s="1">
        <v>222</v>
      </c>
      <c r="B216" s="1" t="s">
        <v>669</v>
      </c>
      <c r="C216" s="1" t="s">
        <v>670</v>
      </c>
      <c r="D216" s="1" t="s">
        <v>671</v>
      </c>
      <c r="E216" s="2">
        <v>0.70516748100127402</v>
      </c>
      <c r="F216" s="1" t="s">
        <v>28</v>
      </c>
    </row>
    <row r="217" spans="1:6" hidden="1" x14ac:dyDescent="0.25">
      <c r="A217" s="1">
        <v>226</v>
      </c>
      <c r="B217" s="1" t="s">
        <v>672</v>
      </c>
      <c r="C217" s="1" t="s">
        <v>673</v>
      </c>
      <c r="D217" s="1" t="s">
        <v>674</v>
      </c>
      <c r="E217" s="2">
        <v>0.68747371341563701</v>
      </c>
      <c r="F217" s="1" t="s">
        <v>28</v>
      </c>
    </row>
    <row r="218" spans="1:6" hidden="1" x14ac:dyDescent="0.25">
      <c r="A218" s="1">
        <v>227</v>
      </c>
      <c r="B218" s="1" t="s">
        <v>675</v>
      </c>
      <c r="C218" s="1" t="s">
        <v>676</v>
      </c>
      <c r="D218" s="1" t="s">
        <v>677</v>
      </c>
      <c r="E218" s="2">
        <v>0.68544602794089504</v>
      </c>
      <c r="F218" s="1" t="s">
        <v>28</v>
      </c>
    </row>
    <row r="219" spans="1:6" hidden="1" x14ac:dyDescent="0.25">
      <c r="A219" s="1">
        <v>228</v>
      </c>
      <c r="B219" s="1" t="s">
        <v>678</v>
      </c>
      <c r="C219" s="1" t="s">
        <v>679</v>
      </c>
      <c r="D219" s="1" t="s">
        <v>680</v>
      </c>
      <c r="E219" s="2">
        <v>0.68144661645915106</v>
      </c>
      <c r="F219" s="1" t="s">
        <v>28</v>
      </c>
    </row>
    <row r="220" spans="1:6" hidden="1" x14ac:dyDescent="0.25">
      <c r="A220" s="1">
        <v>229</v>
      </c>
      <c r="B220" s="1" t="s">
        <v>681</v>
      </c>
      <c r="C220" s="1" t="s">
        <v>682</v>
      </c>
      <c r="D220" s="1" t="s">
        <v>683</v>
      </c>
      <c r="E220" s="2">
        <v>0.67332029416829497</v>
      </c>
      <c r="F220" s="1" t="s">
        <v>28</v>
      </c>
    </row>
    <row r="221" spans="1:6" hidden="1" x14ac:dyDescent="0.25">
      <c r="A221" s="1">
        <v>230</v>
      </c>
      <c r="B221" s="1" t="s">
        <v>684</v>
      </c>
      <c r="C221" s="1" t="s">
        <v>685</v>
      </c>
      <c r="D221" s="1" t="s">
        <v>686</v>
      </c>
      <c r="E221" s="2">
        <v>0.66894663086600703</v>
      </c>
      <c r="F221" s="1" t="s">
        <v>28</v>
      </c>
    </row>
    <row r="222" spans="1:6" hidden="1" x14ac:dyDescent="0.25">
      <c r="A222" s="1">
        <v>232</v>
      </c>
      <c r="B222" s="1" t="s">
        <v>687</v>
      </c>
      <c r="C222" s="1" t="s">
        <v>688</v>
      </c>
      <c r="D222" s="1" t="s">
        <v>689</v>
      </c>
      <c r="E222" s="2">
        <v>0.66554989476573601</v>
      </c>
      <c r="F222" s="1" t="s">
        <v>28</v>
      </c>
    </row>
    <row r="223" spans="1:6" hidden="1" x14ac:dyDescent="0.25">
      <c r="A223" s="1">
        <v>233</v>
      </c>
      <c r="B223" s="1" t="s">
        <v>690</v>
      </c>
      <c r="C223" s="1" t="s">
        <v>691</v>
      </c>
      <c r="D223" s="1" t="s">
        <v>692</v>
      </c>
      <c r="E223" s="2">
        <v>0.65897845328550897</v>
      </c>
      <c r="F223" s="1" t="s">
        <v>28</v>
      </c>
    </row>
    <row r="224" spans="1:6" hidden="1" x14ac:dyDescent="0.25">
      <c r="A224" s="1">
        <v>235</v>
      </c>
      <c r="B224" s="1" t="s">
        <v>693</v>
      </c>
      <c r="C224" s="1" t="s">
        <v>694</v>
      </c>
      <c r="D224" s="1" t="s">
        <v>695</v>
      </c>
      <c r="E224" s="2">
        <v>0.65335133892727404</v>
      </c>
      <c r="F224" s="1" t="s">
        <v>28</v>
      </c>
    </row>
    <row r="225" spans="1:6" hidden="1" x14ac:dyDescent="0.25">
      <c r="A225" s="1">
        <v>237</v>
      </c>
      <c r="B225" s="1" t="s">
        <v>696</v>
      </c>
      <c r="C225" s="1" t="s">
        <v>697</v>
      </c>
      <c r="D225" s="1" t="s">
        <v>698</v>
      </c>
      <c r="E225" s="2">
        <v>0.63541129118713002</v>
      </c>
      <c r="F225" s="1" t="s">
        <v>28</v>
      </c>
    </row>
    <row r="226" spans="1:6" hidden="1" x14ac:dyDescent="0.25">
      <c r="A226" s="1">
        <v>238</v>
      </c>
      <c r="B226" s="1" t="s">
        <v>699</v>
      </c>
      <c r="C226" s="1" t="s">
        <v>700</v>
      </c>
      <c r="D226" s="1" t="s">
        <v>701</v>
      </c>
      <c r="E226" s="2">
        <v>0.63166518312643205</v>
      </c>
      <c r="F226" s="1" t="s">
        <v>28</v>
      </c>
    </row>
    <row r="227" spans="1:6" x14ac:dyDescent="0.25">
      <c r="A227" s="1">
        <v>239</v>
      </c>
      <c r="B227" s="1" t="s">
        <v>702</v>
      </c>
      <c r="C227" s="1" t="s">
        <v>703</v>
      </c>
      <c r="D227" s="1" t="s">
        <v>704</v>
      </c>
      <c r="E227" s="2">
        <v>0.63080631120326802</v>
      </c>
      <c r="F227" s="1" t="s">
        <v>74</v>
      </c>
    </row>
    <row r="228" spans="1:6" hidden="1" x14ac:dyDescent="0.25">
      <c r="A228" s="1">
        <v>240</v>
      </c>
      <c r="B228" s="1" t="s">
        <v>705</v>
      </c>
      <c r="C228" s="1" t="s">
        <v>706</v>
      </c>
      <c r="D228" s="1" t="s">
        <v>707</v>
      </c>
      <c r="E228" s="2">
        <v>0.630596227756827</v>
      </c>
      <c r="F228" s="1" t="s">
        <v>28</v>
      </c>
    </row>
    <row r="229" spans="1:6" hidden="1" x14ac:dyDescent="0.25">
      <c r="A229" s="1">
        <v>241</v>
      </c>
      <c r="B229" s="1" t="s">
        <v>708</v>
      </c>
      <c r="C229" s="1" t="s">
        <v>709</v>
      </c>
      <c r="D229" s="1" t="s">
        <v>710</v>
      </c>
      <c r="E229" s="2">
        <v>0.62416827898653204</v>
      </c>
      <c r="F229" s="1" t="s">
        <v>28</v>
      </c>
    </row>
    <row r="230" spans="1:6" hidden="1" x14ac:dyDescent="0.25">
      <c r="A230" s="1">
        <v>242</v>
      </c>
      <c r="B230" s="1" t="s">
        <v>711</v>
      </c>
      <c r="C230" s="1" t="s">
        <v>712</v>
      </c>
      <c r="D230" s="1" t="s">
        <v>713</v>
      </c>
      <c r="E230" s="2">
        <v>0.61583664609785704</v>
      </c>
      <c r="F230" s="1" t="s">
        <v>28</v>
      </c>
    </row>
    <row r="231" spans="1:6" hidden="1" x14ac:dyDescent="0.25">
      <c r="A231" s="1">
        <v>243</v>
      </c>
      <c r="B231" s="1" t="s">
        <v>714</v>
      </c>
      <c r="C231" s="1" t="s">
        <v>715</v>
      </c>
      <c r="D231" s="1" t="s">
        <v>716</v>
      </c>
      <c r="E231" s="2">
        <v>0.61078775319313305</v>
      </c>
      <c r="F231" s="1" t="s">
        <v>28</v>
      </c>
    </row>
    <row r="232" spans="1:6" hidden="1" x14ac:dyDescent="0.25">
      <c r="A232" s="1">
        <v>244</v>
      </c>
      <c r="B232" s="1" t="s">
        <v>717</v>
      </c>
      <c r="C232" s="1" t="s">
        <v>718</v>
      </c>
      <c r="D232" s="1" t="s">
        <v>719</v>
      </c>
      <c r="E232" s="2">
        <v>0.59860008324302705</v>
      </c>
      <c r="F232" s="1" t="s">
        <v>28</v>
      </c>
    </row>
    <row r="233" spans="1:6" hidden="1" x14ac:dyDescent="0.25">
      <c r="A233" s="1">
        <v>245</v>
      </c>
      <c r="B233" s="1" t="s">
        <v>720</v>
      </c>
      <c r="C233" s="1" t="s">
        <v>721</v>
      </c>
      <c r="D233" s="1" t="s">
        <v>722</v>
      </c>
      <c r="E233" s="2">
        <v>0.59442043946635204</v>
      </c>
      <c r="F233" s="1" t="s">
        <v>28</v>
      </c>
    </row>
    <row r="234" spans="1:6" hidden="1" x14ac:dyDescent="0.25">
      <c r="A234" s="1">
        <v>246</v>
      </c>
      <c r="B234" s="1" t="s">
        <v>723</v>
      </c>
      <c r="C234" s="1" t="s">
        <v>724</v>
      </c>
      <c r="D234" s="1" t="s">
        <v>725</v>
      </c>
      <c r="E234" s="2">
        <v>0.58513859810798796</v>
      </c>
      <c r="F234" s="1" t="s">
        <v>28</v>
      </c>
    </row>
    <row r="235" spans="1:6" hidden="1" x14ac:dyDescent="0.25">
      <c r="A235" s="1">
        <v>247</v>
      </c>
      <c r="B235" s="1" t="s">
        <v>726</v>
      </c>
      <c r="C235" s="1" t="s">
        <v>727</v>
      </c>
      <c r="D235" s="1" t="s">
        <v>728</v>
      </c>
      <c r="E235" s="2">
        <v>0.58263514976782804</v>
      </c>
      <c r="F235" s="1" t="s">
        <v>28</v>
      </c>
    </row>
    <row r="236" spans="1:6" hidden="1" x14ac:dyDescent="0.25">
      <c r="A236" s="1">
        <v>248</v>
      </c>
      <c r="B236" s="1" t="s">
        <v>729</v>
      </c>
      <c r="C236" s="1" t="s">
        <v>730</v>
      </c>
      <c r="D236" s="1" t="s">
        <v>731</v>
      </c>
      <c r="E236" s="2">
        <v>0.579442145181291</v>
      </c>
      <c r="F236" s="1" t="s">
        <v>28</v>
      </c>
    </row>
    <row r="237" spans="1:6" x14ac:dyDescent="0.25">
      <c r="A237" s="1">
        <v>249</v>
      </c>
      <c r="B237" s="1" t="s">
        <v>732</v>
      </c>
      <c r="C237" s="1" t="s">
        <v>733</v>
      </c>
      <c r="D237" s="1" t="s">
        <v>734</v>
      </c>
      <c r="E237" s="2">
        <v>0.57589675812845897</v>
      </c>
      <c r="F237" s="1" t="s">
        <v>74</v>
      </c>
    </row>
    <row r="238" spans="1:6" hidden="1" x14ac:dyDescent="0.25">
      <c r="A238" s="1">
        <v>250</v>
      </c>
      <c r="B238" s="1" t="s">
        <v>735</v>
      </c>
      <c r="C238" s="1" t="s">
        <v>736</v>
      </c>
      <c r="D238" s="1" t="s">
        <v>737</v>
      </c>
      <c r="E238" s="2">
        <v>0.57546816455940497</v>
      </c>
      <c r="F238" s="1" t="s">
        <v>28</v>
      </c>
    </row>
    <row r="239" spans="1:6" hidden="1" x14ac:dyDescent="0.25">
      <c r="A239" s="1">
        <v>253</v>
      </c>
      <c r="B239" s="1" t="s">
        <v>738</v>
      </c>
      <c r="C239" s="1" t="s">
        <v>739</v>
      </c>
      <c r="D239" s="1" t="s">
        <v>740</v>
      </c>
      <c r="E239" s="2">
        <v>0.56458873800860998</v>
      </c>
      <c r="F239" s="1" t="s">
        <v>28</v>
      </c>
    </row>
    <row r="240" spans="1:6" hidden="1" x14ac:dyDescent="0.25">
      <c r="A240" s="1">
        <v>254</v>
      </c>
      <c r="B240" s="1" t="s">
        <v>741</v>
      </c>
      <c r="C240" s="1" t="s">
        <v>742</v>
      </c>
      <c r="D240" s="1" t="s">
        <v>743</v>
      </c>
      <c r="E240" s="2">
        <v>0.55977971432842599</v>
      </c>
      <c r="F240" s="1" t="s">
        <v>28</v>
      </c>
    </row>
    <row r="241" spans="1:6" hidden="1" x14ac:dyDescent="0.25">
      <c r="A241" s="1">
        <v>256</v>
      </c>
      <c r="B241" s="1" t="s">
        <v>744</v>
      </c>
      <c r="C241" s="1" t="s">
        <v>745</v>
      </c>
      <c r="D241" s="1" t="s">
        <v>746</v>
      </c>
      <c r="E241" s="2">
        <v>0.54821983865901602</v>
      </c>
      <c r="F241" s="1" t="s">
        <v>28</v>
      </c>
    </row>
    <row r="242" spans="1:6" hidden="1" x14ac:dyDescent="0.25">
      <c r="A242" s="1">
        <v>257</v>
      </c>
      <c r="B242" s="1" t="s">
        <v>747</v>
      </c>
      <c r="C242" s="1" t="s">
        <v>748</v>
      </c>
      <c r="D242" s="1" t="s">
        <v>749</v>
      </c>
      <c r="E242" s="2">
        <v>0.54746344208727404</v>
      </c>
      <c r="F242" s="1" t="s">
        <v>28</v>
      </c>
    </row>
    <row r="243" spans="1:6" hidden="1" x14ac:dyDescent="0.25">
      <c r="A243" s="1">
        <v>258</v>
      </c>
      <c r="B243" s="1" t="s">
        <v>750</v>
      </c>
      <c r="C243" s="1" t="s">
        <v>751</v>
      </c>
      <c r="D243" s="1" t="s">
        <v>752</v>
      </c>
      <c r="E243" s="2">
        <v>0.54736594227017898</v>
      </c>
      <c r="F243" s="1" t="s">
        <v>28</v>
      </c>
    </row>
    <row r="244" spans="1:6" hidden="1" x14ac:dyDescent="0.25">
      <c r="A244" s="1">
        <v>261</v>
      </c>
      <c r="B244" s="1" t="s">
        <v>753</v>
      </c>
      <c r="C244" s="1" t="s">
        <v>754</v>
      </c>
      <c r="D244" s="1" t="s">
        <v>755</v>
      </c>
      <c r="E244" s="2">
        <v>0.52029286879536796</v>
      </c>
      <c r="F244" s="1" t="s">
        <v>28</v>
      </c>
    </row>
    <row r="245" spans="1:6" hidden="1" x14ac:dyDescent="0.25">
      <c r="A245" s="1">
        <v>262</v>
      </c>
      <c r="B245" s="1" t="s">
        <v>756</v>
      </c>
      <c r="C245" s="1" t="s">
        <v>757</v>
      </c>
      <c r="D245" s="1" t="s">
        <v>758</v>
      </c>
      <c r="E245" s="2">
        <v>0.50859282092899905</v>
      </c>
      <c r="F245" s="1" t="s">
        <v>28</v>
      </c>
    </row>
    <row r="246" spans="1:6" hidden="1" x14ac:dyDescent="0.25">
      <c r="A246" s="1">
        <v>263</v>
      </c>
      <c r="B246" s="1" t="s">
        <v>759</v>
      </c>
      <c r="C246" s="1" t="s">
        <v>760</v>
      </c>
      <c r="D246" s="1" t="s">
        <v>761</v>
      </c>
      <c r="E246" s="2">
        <v>0.50623604359878205</v>
      </c>
      <c r="F246" s="1" t="s">
        <v>28</v>
      </c>
    </row>
    <row r="247" spans="1:6" hidden="1" x14ac:dyDescent="0.25">
      <c r="A247" s="1">
        <v>265</v>
      </c>
      <c r="B247" s="1" t="s">
        <v>762</v>
      </c>
      <c r="C247" s="1" t="s">
        <v>763</v>
      </c>
      <c r="D247" s="1" t="s">
        <v>764</v>
      </c>
      <c r="E247" s="2">
        <v>0.503934897350512</v>
      </c>
      <c r="F247" s="1" t="s">
        <v>28</v>
      </c>
    </row>
    <row r="248" spans="1:6" hidden="1" x14ac:dyDescent="0.25">
      <c r="A248" s="1">
        <v>266</v>
      </c>
      <c r="B248" s="1" t="s">
        <v>765</v>
      </c>
      <c r="C248" s="1" t="s">
        <v>766</v>
      </c>
      <c r="D248" s="1" t="s">
        <v>767</v>
      </c>
      <c r="E248" s="2">
        <v>0.50245952788764903</v>
      </c>
      <c r="F248" s="1" t="s">
        <v>28</v>
      </c>
    </row>
    <row r="249" spans="1:6" hidden="1" x14ac:dyDescent="0.25">
      <c r="A249" s="1">
        <v>267</v>
      </c>
      <c r="B249" s="1" t="s">
        <v>768</v>
      </c>
      <c r="C249" s="1" t="s">
        <v>769</v>
      </c>
      <c r="D249" s="1" t="s">
        <v>770</v>
      </c>
      <c r="E249" s="2">
        <v>0.49913494266846697</v>
      </c>
      <c r="F249" s="1" t="s">
        <v>28</v>
      </c>
    </row>
    <row r="250" spans="1:6" x14ac:dyDescent="0.25">
      <c r="A250" s="1">
        <v>268</v>
      </c>
      <c r="B250" s="1" t="s">
        <v>771</v>
      </c>
      <c r="C250" s="1" t="s">
        <v>772</v>
      </c>
      <c r="D250" s="1" t="s">
        <v>773</v>
      </c>
      <c r="E250" s="2">
        <v>0.49770474317181401</v>
      </c>
      <c r="F250" s="1" t="s">
        <v>74</v>
      </c>
    </row>
    <row r="251" spans="1:6" hidden="1" x14ac:dyDescent="0.25">
      <c r="A251" s="1">
        <v>270</v>
      </c>
      <c r="B251" s="1" t="s">
        <v>774</v>
      </c>
      <c r="C251" s="1" t="s">
        <v>775</v>
      </c>
      <c r="D251" s="1" t="s">
        <v>776</v>
      </c>
      <c r="E251" s="2">
        <v>0.49466595141848602</v>
      </c>
      <c r="F251" s="1" t="s">
        <v>28</v>
      </c>
    </row>
    <row r="252" spans="1:6" hidden="1" x14ac:dyDescent="0.25">
      <c r="A252" s="1">
        <v>271</v>
      </c>
      <c r="B252" s="1" t="s">
        <v>777</v>
      </c>
      <c r="C252" s="1" t="s">
        <v>778</v>
      </c>
      <c r="D252" s="1" t="s">
        <v>779</v>
      </c>
      <c r="E252" s="2">
        <v>0.49178475621008899</v>
      </c>
      <c r="F252" s="1" t="s">
        <v>28</v>
      </c>
    </row>
    <row r="253" spans="1:6" x14ac:dyDescent="0.25">
      <c r="A253" s="1">
        <v>272</v>
      </c>
      <c r="B253" s="1" t="s">
        <v>780</v>
      </c>
      <c r="C253" s="1" t="s">
        <v>781</v>
      </c>
      <c r="D253" s="1" t="s">
        <v>782</v>
      </c>
      <c r="E253" s="2">
        <v>0.47672468857794698</v>
      </c>
      <c r="F253" s="1" t="s">
        <v>74</v>
      </c>
    </row>
    <row r="254" spans="1:6" hidden="1" x14ac:dyDescent="0.25">
      <c r="A254" s="1">
        <v>273</v>
      </c>
      <c r="B254" s="1" t="s">
        <v>783</v>
      </c>
      <c r="C254" s="1" t="s">
        <v>784</v>
      </c>
      <c r="D254" s="1" t="s">
        <v>785</v>
      </c>
      <c r="E254" s="2">
        <v>0.43757574714342701</v>
      </c>
      <c r="F254" s="1" t="s">
        <v>28</v>
      </c>
    </row>
    <row r="255" spans="1:6" hidden="1" x14ac:dyDescent="0.25">
      <c r="A255" s="1">
        <v>274</v>
      </c>
      <c r="B255" s="1" t="s">
        <v>786</v>
      </c>
      <c r="C255" s="1" t="s">
        <v>787</v>
      </c>
      <c r="D255" s="1" t="s">
        <v>788</v>
      </c>
      <c r="E255" s="2">
        <v>0.431238421798394</v>
      </c>
      <c r="F255" s="1" t="s">
        <v>28</v>
      </c>
    </row>
    <row r="256" spans="1:6" hidden="1" x14ac:dyDescent="0.25">
      <c r="A256" s="1">
        <v>276</v>
      </c>
      <c r="B256" s="1" t="s">
        <v>789</v>
      </c>
      <c r="C256" s="1" t="s">
        <v>790</v>
      </c>
      <c r="D256" s="1" t="s">
        <v>791</v>
      </c>
      <c r="E256" s="2">
        <v>0.42192365668267201</v>
      </c>
      <c r="F256" s="1" t="s">
        <v>28</v>
      </c>
    </row>
    <row r="257" spans="1:6" hidden="1" x14ac:dyDescent="0.25">
      <c r="A257" s="1">
        <v>277</v>
      </c>
      <c r="B257" s="1" t="s">
        <v>792</v>
      </c>
      <c r="C257" s="1" t="s">
        <v>793</v>
      </c>
      <c r="D257" s="1" t="s">
        <v>794</v>
      </c>
      <c r="E257" s="2">
        <v>0.419719793087722</v>
      </c>
      <c r="F257" s="1" t="s">
        <v>28</v>
      </c>
    </row>
    <row r="258" spans="1:6" hidden="1" x14ac:dyDescent="0.25">
      <c r="A258" s="1">
        <v>278</v>
      </c>
      <c r="B258" s="1" t="s">
        <v>795</v>
      </c>
      <c r="C258" s="1" t="s">
        <v>796</v>
      </c>
      <c r="D258" s="1" t="s">
        <v>797</v>
      </c>
      <c r="E258" s="2">
        <v>0.41915391328736201</v>
      </c>
      <c r="F258" s="1" t="s">
        <v>28</v>
      </c>
    </row>
    <row r="259" spans="1:6" hidden="1" x14ac:dyDescent="0.25">
      <c r="A259" s="1">
        <v>279</v>
      </c>
      <c r="B259" s="1" t="s">
        <v>798</v>
      </c>
      <c r="C259" s="1" t="s">
        <v>799</v>
      </c>
      <c r="D259" s="1" t="s">
        <v>800</v>
      </c>
      <c r="E259" s="2">
        <v>0.415696853478355</v>
      </c>
      <c r="F259" s="1" t="s">
        <v>28</v>
      </c>
    </row>
    <row r="260" spans="1:6" hidden="1" x14ac:dyDescent="0.25">
      <c r="A260" s="1">
        <v>280</v>
      </c>
      <c r="B260" s="1" t="s">
        <v>801</v>
      </c>
      <c r="C260" s="1" t="s">
        <v>802</v>
      </c>
      <c r="D260" s="1" t="s">
        <v>803</v>
      </c>
      <c r="E260" s="2">
        <v>0.41408383784566599</v>
      </c>
      <c r="F260" s="1" t="s">
        <v>28</v>
      </c>
    </row>
    <row r="261" spans="1:6" hidden="1" x14ac:dyDescent="0.25">
      <c r="A261" s="1">
        <v>281</v>
      </c>
      <c r="B261" s="1" t="s">
        <v>804</v>
      </c>
      <c r="C261" s="1" t="s">
        <v>805</v>
      </c>
      <c r="D261" s="1" t="s">
        <v>806</v>
      </c>
      <c r="E261" s="2">
        <v>0.41041670710886302</v>
      </c>
      <c r="F261" s="1" t="s">
        <v>28</v>
      </c>
    </row>
    <row r="262" spans="1:6" hidden="1" x14ac:dyDescent="0.25">
      <c r="A262" s="1">
        <v>282</v>
      </c>
      <c r="B262" s="1" t="s">
        <v>807</v>
      </c>
      <c r="C262" s="1" t="s">
        <v>808</v>
      </c>
      <c r="D262" s="1" t="s">
        <v>809</v>
      </c>
      <c r="E262" s="2">
        <v>0.40719466945157801</v>
      </c>
      <c r="F262" s="1" t="s">
        <v>28</v>
      </c>
    </row>
    <row r="263" spans="1:6" hidden="1" x14ac:dyDescent="0.25">
      <c r="A263" s="1">
        <v>283</v>
      </c>
      <c r="B263" s="1" t="s">
        <v>810</v>
      </c>
      <c r="C263" s="1" t="s">
        <v>811</v>
      </c>
      <c r="D263" s="1" t="s">
        <v>812</v>
      </c>
      <c r="E263" s="2">
        <v>0.40224036692030202</v>
      </c>
      <c r="F263" s="1" t="s">
        <v>28</v>
      </c>
    </row>
    <row r="264" spans="1:6" hidden="1" x14ac:dyDescent="0.25">
      <c r="A264" s="1">
        <v>284</v>
      </c>
      <c r="B264" s="1" t="s">
        <v>813</v>
      </c>
      <c r="C264" s="1" t="s">
        <v>814</v>
      </c>
      <c r="D264" s="1" t="s">
        <v>815</v>
      </c>
      <c r="E264" s="2">
        <v>0.384901461648957</v>
      </c>
      <c r="F264" s="1" t="s">
        <v>28</v>
      </c>
    </row>
    <row r="265" spans="1:6" hidden="1" x14ac:dyDescent="0.25">
      <c r="A265" s="1">
        <v>285</v>
      </c>
      <c r="B265" s="1" t="s">
        <v>816</v>
      </c>
      <c r="C265" s="1" t="s">
        <v>817</v>
      </c>
      <c r="D265" s="1" t="s">
        <v>818</v>
      </c>
      <c r="E265" s="2">
        <v>0.38409315194694998</v>
      </c>
      <c r="F265" s="1" t="s">
        <v>28</v>
      </c>
    </row>
    <row r="266" spans="1:6" hidden="1" x14ac:dyDescent="0.25">
      <c r="A266" s="1">
        <v>286</v>
      </c>
      <c r="B266" s="1" t="s">
        <v>819</v>
      </c>
      <c r="C266" s="1" t="s">
        <v>820</v>
      </c>
      <c r="D266" s="1" t="s">
        <v>821</v>
      </c>
      <c r="E266" s="2">
        <v>0.37878302899560501</v>
      </c>
      <c r="F266" s="1" t="s">
        <v>28</v>
      </c>
    </row>
    <row r="267" spans="1:6" hidden="1" x14ac:dyDescent="0.25">
      <c r="A267" s="1">
        <v>287</v>
      </c>
      <c r="B267" s="1" t="s">
        <v>822</v>
      </c>
      <c r="C267" s="1" t="s">
        <v>823</v>
      </c>
      <c r="D267" s="1" t="s">
        <v>824</v>
      </c>
      <c r="E267" s="2">
        <v>0.37794840276257202</v>
      </c>
      <c r="F267" s="1" t="s">
        <v>28</v>
      </c>
    </row>
    <row r="268" spans="1:6" hidden="1" x14ac:dyDescent="0.25">
      <c r="A268" s="1">
        <v>288</v>
      </c>
      <c r="B268" s="1" t="s">
        <v>825</v>
      </c>
      <c r="C268" s="1" t="s">
        <v>826</v>
      </c>
      <c r="D268" s="1" t="s">
        <v>827</v>
      </c>
      <c r="E268" s="2">
        <v>0.373832637613491</v>
      </c>
      <c r="F268" s="1" t="s">
        <v>28</v>
      </c>
    </row>
    <row r="269" spans="1:6" hidden="1" x14ac:dyDescent="0.25">
      <c r="A269" s="1">
        <v>289</v>
      </c>
      <c r="B269" s="1" t="s">
        <v>828</v>
      </c>
      <c r="C269" s="1" t="s">
        <v>829</v>
      </c>
      <c r="D269" s="1" t="s">
        <v>830</v>
      </c>
      <c r="E269" s="2">
        <v>0.36788262029019603</v>
      </c>
      <c r="F269" s="1" t="s">
        <v>28</v>
      </c>
    </row>
    <row r="270" spans="1:6" hidden="1" x14ac:dyDescent="0.25">
      <c r="A270" s="1">
        <v>292</v>
      </c>
      <c r="B270" s="1" t="s">
        <v>831</v>
      </c>
      <c r="C270" s="1" t="s">
        <v>832</v>
      </c>
      <c r="D270" s="1" t="s">
        <v>833</v>
      </c>
      <c r="E270" s="2">
        <v>0.349620494194121</v>
      </c>
      <c r="F270" s="1" t="s">
        <v>28</v>
      </c>
    </row>
    <row r="271" spans="1:6" hidden="1" x14ac:dyDescent="0.25">
      <c r="A271" s="1">
        <v>293</v>
      </c>
      <c r="B271" s="1" t="s">
        <v>834</v>
      </c>
      <c r="C271" s="1" t="s">
        <v>835</v>
      </c>
      <c r="D271" s="1" t="s">
        <v>836</v>
      </c>
      <c r="E271" s="2">
        <v>0.34887445354288898</v>
      </c>
      <c r="F271" s="1" t="s">
        <v>28</v>
      </c>
    </row>
    <row r="272" spans="1:6" hidden="1" x14ac:dyDescent="0.25">
      <c r="A272" s="1">
        <v>294</v>
      </c>
      <c r="B272" s="1" t="s">
        <v>837</v>
      </c>
      <c r="C272" s="1" t="s">
        <v>838</v>
      </c>
      <c r="D272" s="1" t="s">
        <v>839</v>
      </c>
      <c r="E272" s="2">
        <v>0.34380706874852501</v>
      </c>
      <c r="F272" s="1" t="s">
        <v>28</v>
      </c>
    </row>
    <row r="273" spans="1:6" hidden="1" x14ac:dyDescent="0.25">
      <c r="A273" s="1">
        <v>296</v>
      </c>
      <c r="B273" s="1" t="s">
        <v>840</v>
      </c>
      <c r="C273" s="1" t="s">
        <v>841</v>
      </c>
      <c r="D273" s="1" t="s">
        <v>842</v>
      </c>
      <c r="E273" s="2">
        <v>0.30215711321032501</v>
      </c>
      <c r="F273" s="1" t="s">
        <v>28</v>
      </c>
    </row>
    <row r="274" spans="1:6" hidden="1" x14ac:dyDescent="0.25">
      <c r="A274" s="1">
        <v>297</v>
      </c>
      <c r="B274" s="1" t="s">
        <v>843</v>
      </c>
      <c r="C274" s="1" t="s">
        <v>844</v>
      </c>
      <c r="D274" s="1" t="s">
        <v>845</v>
      </c>
      <c r="E274" s="2">
        <v>0.29907237389604902</v>
      </c>
      <c r="F274" s="1" t="s">
        <v>28</v>
      </c>
    </row>
    <row r="275" spans="1:6" hidden="1" x14ac:dyDescent="0.25">
      <c r="A275" s="1">
        <v>298</v>
      </c>
      <c r="B275" s="1" t="s">
        <v>846</v>
      </c>
      <c r="C275" s="1" t="s">
        <v>847</v>
      </c>
      <c r="D275" s="1" t="s">
        <v>848</v>
      </c>
      <c r="E275" s="2">
        <v>0.29773573515655399</v>
      </c>
      <c r="F275" s="1" t="s">
        <v>28</v>
      </c>
    </row>
    <row r="276" spans="1:6" hidden="1" x14ac:dyDescent="0.25">
      <c r="A276" s="1">
        <v>301</v>
      </c>
      <c r="B276" s="1" t="s">
        <v>849</v>
      </c>
      <c r="C276" s="1" t="s">
        <v>850</v>
      </c>
      <c r="D276" s="1" t="s">
        <v>851</v>
      </c>
      <c r="E276" s="2">
        <v>0.27996916987079601</v>
      </c>
      <c r="F276" s="1" t="s">
        <v>28</v>
      </c>
    </row>
    <row r="277" spans="1:6" hidden="1" x14ac:dyDescent="0.25">
      <c r="A277" s="1">
        <v>302</v>
      </c>
      <c r="B277" s="1" t="s">
        <v>852</v>
      </c>
      <c r="C277" s="1" t="s">
        <v>853</v>
      </c>
      <c r="D277" s="1" t="s">
        <v>854</v>
      </c>
      <c r="E277" s="2">
        <v>0.278873361151801</v>
      </c>
      <c r="F277" s="1" t="s">
        <v>28</v>
      </c>
    </row>
    <row r="278" spans="1:6" hidden="1" x14ac:dyDescent="0.25">
      <c r="A278" s="1">
        <v>304</v>
      </c>
      <c r="B278" s="1" t="s">
        <v>855</v>
      </c>
      <c r="C278" s="1" t="s">
        <v>856</v>
      </c>
      <c r="D278" s="1" t="s">
        <v>857</v>
      </c>
      <c r="E278" s="2">
        <v>0.26498749170368802</v>
      </c>
      <c r="F278" s="1" t="s">
        <v>28</v>
      </c>
    </row>
    <row r="279" spans="1:6" hidden="1" x14ac:dyDescent="0.25">
      <c r="A279" s="1">
        <v>305</v>
      </c>
      <c r="B279" s="1" t="s">
        <v>858</v>
      </c>
      <c r="C279" s="1" t="s">
        <v>859</v>
      </c>
      <c r="D279" s="1" t="s">
        <v>860</v>
      </c>
      <c r="E279" s="2">
        <v>0.25226442140635102</v>
      </c>
      <c r="F279" s="1" t="s">
        <v>28</v>
      </c>
    </row>
    <row r="280" spans="1:6" hidden="1" x14ac:dyDescent="0.25">
      <c r="A280" s="1">
        <v>306</v>
      </c>
      <c r="B280" s="1" t="s">
        <v>861</v>
      </c>
      <c r="C280" s="1" t="s">
        <v>862</v>
      </c>
      <c r="D280" s="1" t="s">
        <v>863</v>
      </c>
      <c r="E280" s="2">
        <v>0.24922998242364899</v>
      </c>
      <c r="F280" s="1" t="s">
        <v>28</v>
      </c>
    </row>
    <row r="281" spans="1:6" hidden="1" x14ac:dyDescent="0.25">
      <c r="A281" s="1">
        <v>308</v>
      </c>
      <c r="B281" s="1" t="s">
        <v>864</v>
      </c>
      <c r="C281" s="1" t="s">
        <v>865</v>
      </c>
      <c r="D281" s="1" t="s">
        <v>866</v>
      </c>
      <c r="E281" s="2">
        <v>0.22098492115156099</v>
      </c>
      <c r="F281" s="1" t="s">
        <v>28</v>
      </c>
    </row>
    <row r="282" spans="1:6" hidden="1" x14ac:dyDescent="0.25">
      <c r="A282" s="1">
        <v>309</v>
      </c>
      <c r="B282" s="1" t="s">
        <v>867</v>
      </c>
      <c r="C282" s="1" t="s">
        <v>868</v>
      </c>
      <c r="D282" s="1" t="s">
        <v>869</v>
      </c>
      <c r="E282" s="2">
        <v>0.21755199701123001</v>
      </c>
      <c r="F282" s="1" t="s">
        <v>28</v>
      </c>
    </row>
    <row r="283" spans="1:6" hidden="1" x14ac:dyDescent="0.25">
      <c r="A283" s="1">
        <v>310</v>
      </c>
      <c r="B283" s="1" t="s">
        <v>870</v>
      </c>
      <c r="C283" s="1" t="s">
        <v>871</v>
      </c>
      <c r="D283" s="1" t="s">
        <v>872</v>
      </c>
      <c r="E283" s="2">
        <v>0.208535894915828</v>
      </c>
      <c r="F283" s="1" t="s">
        <v>28</v>
      </c>
    </row>
    <row r="284" spans="1:6" hidden="1" x14ac:dyDescent="0.25">
      <c r="A284" s="1">
        <v>311</v>
      </c>
      <c r="B284" s="1" t="s">
        <v>873</v>
      </c>
      <c r="C284" s="1" t="s">
        <v>874</v>
      </c>
      <c r="D284" s="1" t="s">
        <v>875</v>
      </c>
      <c r="E284" s="2">
        <v>0.200586581746797</v>
      </c>
      <c r="F284" s="1" t="s">
        <v>28</v>
      </c>
    </row>
    <row r="285" spans="1:6" hidden="1" x14ac:dyDescent="0.25">
      <c r="A285" s="1">
        <v>312</v>
      </c>
      <c r="B285" s="1" t="s">
        <v>876</v>
      </c>
      <c r="C285" s="1" t="s">
        <v>877</v>
      </c>
      <c r="D285" s="1" t="s">
        <v>878</v>
      </c>
      <c r="E285" s="2">
        <v>0.196328089876358</v>
      </c>
      <c r="F285" s="1" t="s">
        <v>28</v>
      </c>
    </row>
    <row r="286" spans="1:6" hidden="1" x14ac:dyDescent="0.25">
      <c r="A286" s="1">
        <v>314</v>
      </c>
      <c r="B286" s="1" t="s">
        <v>879</v>
      </c>
      <c r="C286" s="1" t="s">
        <v>880</v>
      </c>
      <c r="D286" s="1" t="s">
        <v>881</v>
      </c>
      <c r="E286" s="2">
        <v>0.191648608544947</v>
      </c>
      <c r="F286" s="1" t="s">
        <v>28</v>
      </c>
    </row>
    <row r="287" spans="1:6" hidden="1" x14ac:dyDescent="0.25">
      <c r="A287" s="1">
        <v>315</v>
      </c>
      <c r="B287" s="1" t="s">
        <v>882</v>
      </c>
      <c r="C287" s="1" t="s">
        <v>883</v>
      </c>
      <c r="D287" s="1" t="s">
        <v>884</v>
      </c>
      <c r="E287" s="2">
        <v>0.18684080824489099</v>
      </c>
      <c r="F287" s="1" t="s">
        <v>28</v>
      </c>
    </row>
    <row r="288" spans="1:6" hidden="1" x14ac:dyDescent="0.25">
      <c r="A288" s="1">
        <v>319</v>
      </c>
      <c r="B288" s="1" t="s">
        <v>885</v>
      </c>
      <c r="C288" s="1" t="s">
        <v>886</v>
      </c>
      <c r="D288" s="1" t="s">
        <v>887</v>
      </c>
      <c r="E288" s="2">
        <v>0.139659351529794</v>
      </c>
      <c r="F288" s="1" t="s">
        <v>28</v>
      </c>
    </row>
    <row r="289" spans="1:6" hidden="1" x14ac:dyDescent="0.25">
      <c r="A289" s="1">
        <v>321</v>
      </c>
      <c r="B289" s="1" t="s">
        <v>888</v>
      </c>
      <c r="C289" s="1" t="s">
        <v>889</v>
      </c>
      <c r="D289" s="1" t="s">
        <v>890</v>
      </c>
      <c r="E289" s="2">
        <v>0.12885768649610899</v>
      </c>
      <c r="F289" s="1" t="s">
        <v>28</v>
      </c>
    </row>
    <row r="290" spans="1:6" hidden="1" x14ac:dyDescent="0.25">
      <c r="A290" s="1">
        <v>322</v>
      </c>
      <c r="B290" s="1" t="s">
        <v>891</v>
      </c>
      <c r="C290" s="1" t="s">
        <v>892</v>
      </c>
      <c r="D290" s="1" t="s">
        <v>893</v>
      </c>
      <c r="E290" s="2">
        <v>0.12744492638348501</v>
      </c>
      <c r="F290" s="1" t="s">
        <v>28</v>
      </c>
    </row>
    <row r="291" spans="1:6" hidden="1" x14ac:dyDescent="0.25">
      <c r="A291" s="1">
        <v>323</v>
      </c>
      <c r="B291" s="1" t="s">
        <v>894</v>
      </c>
      <c r="C291" s="1" t="s">
        <v>895</v>
      </c>
      <c r="D291" s="1" t="s">
        <v>896</v>
      </c>
      <c r="E291" s="2">
        <v>0.115400147881799</v>
      </c>
      <c r="F291" s="1" t="s">
        <v>28</v>
      </c>
    </row>
    <row r="292" spans="1:6" hidden="1" x14ac:dyDescent="0.25">
      <c r="A292" s="1">
        <v>324</v>
      </c>
      <c r="B292" s="1" t="s">
        <v>897</v>
      </c>
      <c r="C292" s="1" t="s">
        <v>898</v>
      </c>
      <c r="D292" s="1" t="s">
        <v>899</v>
      </c>
      <c r="E292" s="2">
        <v>0.115122836407354</v>
      </c>
      <c r="F292" s="1" t="s">
        <v>28</v>
      </c>
    </row>
    <row r="293" spans="1:6" hidden="1" x14ac:dyDescent="0.25">
      <c r="A293" s="1">
        <v>325</v>
      </c>
      <c r="B293" s="1" t="s">
        <v>900</v>
      </c>
      <c r="C293" s="1" t="s">
        <v>901</v>
      </c>
      <c r="D293" s="1" t="s">
        <v>902</v>
      </c>
      <c r="E293" s="2">
        <v>0.10649412050969601</v>
      </c>
      <c r="F293" s="1" t="s">
        <v>28</v>
      </c>
    </row>
    <row r="294" spans="1:6" hidden="1" x14ac:dyDescent="0.25">
      <c r="A294" s="1">
        <v>326</v>
      </c>
      <c r="B294" s="1" t="s">
        <v>903</v>
      </c>
      <c r="C294" s="1" t="s">
        <v>904</v>
      </c>
      <c r="D294" s="1" t="s">
        <v>905</v>
      </c>
      <c r="E294" s="2">
        <v>0.101458674883461</v>
      </c>
      <c r="F294" s="1" t="s">
        <v>28</v>
      </c>
    </row>
    <row r="295" spans="1:6" hidden="1" x14ac:dyDescent="0.25">
      <c r="A295" s="1">
        <v>327</v>
      </c>
      <c r="B295" s="1" t="s">
        <v>906</v>
      </c>
      <c r="C295" s="1" t="s">
        <v>907</v>
      </c>
      <c r="D295" s="1" t="s">
        <v>908</v>
      </c>
      <c r="E295" s="2">
        <v>9.7625106102557299E-2</v>
      </c>
      <c r="F295" s="1" t="s">
        <v>28</v>
      </c>
    </row>
    <row r="296" spans="1:6" hidden="1" x14ac:dyDescent="0.25">
      <c r="A296" s="1">
        <v>328</v>
      </c>
      <c r="B296" s="1" t="s">
        <v>909</v>
      </c>
      <c r="C296" s="1" t="s">
        <v>910</v>
      </c>
      <c r="D296" s="1" t="s">
        <v>911</v>
      </c>
      <c r="E296" s="2">
        <v>6.8875600562428904E-2</v>
      </c>
      <c r="F296" s="1" t="s">
        <v>28</v>
      </c>
    </row>
    <row r="297" spans="1:6" hidden="1" x14ac:dyDescent="0.25">
      <c r="A297" s="1">
        <v>329</v>
      </c>
      <c r="B297" s="1" t="s">
        <v>912</v>
      </c>
      <c r="C297" s="1" t="s">
        <v>913</v>
      </c>
      <c r="D297" s="1" t="s">
        <v>914</v>
      </c>
      <c r="E297" s="2">
        <v>5.9343212730493602E-2</v>
      </c>
      <c r="F297" s="1" t="s">
        <v>28</v>
      </c>
    </row>
    <row r="298" spans="1:6" hidden="1" x14ac:dyDescent="0.25">
      <c r="A298" s="1">
        <v>331</v>
      </c>
      <c r="B298" s="1" t="s">
        <v>915</v>
      </c>
      <c r="C298" s="1" t="s">
        <v>916</v>
      </c>
      <c r="D298" s="1" t="s">
        <v>917</v>
      </c>
      <c r="E298" s="2">
        <v>5.11674971153291E-2</v>
      </c>
      <c r="F298" s="1" t="s">
        <v>28</v>
      </c>
    </row>
    <row r="299" spans="1:6" hidden="1" x14ac:dyDescent="0.25">
      <c r="A299" s="1">
        <v>332</v>
      </c>
      <c r="B299" s="1" t="s">
        <v>918</v>
      </c>
      <c r="C299" s="1" t="s">
        <v>919</v>
      </c>
      <c r="D299" s="1" t="s">
        <v>920</v>
      </c>
      <c r="E299" s="2">
        <v>3.9185560642255098E-2</v>
      </c>
      <c r="F299" s="1" t="s">
        <v>28</v>
      </c>
    </row>
    <row r="300" spans="1:6" hidden="1" x14ac:dyDescent="0.25">
      <c r="A300" s="1">
        <v>333</v>
      </c>
      <c r="B300" s="1" t="s">
        <v>921</v>
      </c>
      <c r="C300" s="1" t="s">
        <v>922</v>
      </c>
      <c r="D300" s="1" t="s">
        <v>923</v>
      </c>
      <c r="E300" s="2">
        <v>3.3544406528339198E-2</v>
      </c>
      <c r="F300" s="1" t="s">
        <v>28</v>
      </c>
    </row>
    <row r="301" spans="1:6" hidden="1" x14ac:dyDescent="0.25">
      <c r="A301" s="1">
        <v>334</v>
      </c>
      <c r="B301" s="1" t="s">
        <v>924</v>
      </c>
      <c r="C301" s="1" t="s">
        <v>925</v>
      </c>
      <c r="D301" s="1" t="s">
        <v>926</v>
      </c>
      <c r="E301" s="2">
        <v>2.6070761033556E-2</v>
      </c>
      <c r="F301" s="1" t="s">
        <v>28</v>
      </c>
    </row>
    <row r="302" spans="1:6" hidden="1" x14ac:dyDescent="0.25">
      <c r="A302" s="1">
        <v>335</v>
      </c>
      <c r="B302" s="1" t="s">
        <v>927</v>
      </c>
      <c r="C302" s="1" t="s">
        <v>928</v>
      </c>
      <c r="D302" s="1" t="s">
        <v>929</v>
      </c>
      <c r="E302" s="2">
        <v>1.45018351195608E-2</v>
      </c>
      <c r="F302" s="1" t="s">
        <v>28</v>
      </c>
    </row>
    <row r="303" spans="1:6" hidden="1" x14ac:dyDescent="0.25">
      <c r="A303" s="1">
        <v>336</v>
      </c>
      <c r="B303" s="1" t="s">
        <v>930</v>
      </c>
      <c r="C303" s="1" t="s">
        <v>931</v>
      </c>
      <c r="D303" s="1" t="s">
        <v>932</v>
      </c>
      <c r="E303" s="2">
        <v>6.2875897631219299E-3</v>
      </c>
      <c r="F303" s="1" t="s">
        <v>28</v>
      </c>
    </row>
    <row r="304" spans="1:6" hidden="1" x14ac:dyDescent="0.25">
      <c r="A304" s="1">
        <v>337</v>
      </c>
      <c r="B304" s="1" t="s">
        <v>933</v>
      </c>
      <c r="C304" s="1" t="s">
        <v>934</v>
      </c>
      <c r="D304" s="1" t="s">
        <v>935</v>
      </c>
      <c r="E304" s="2">
        <v>-7.53822336069912E-3</v>
      </c>
      <c r="F304" s="1" t="s">
        <v>28</v>
      </c>
    </row>
    <row r="305" spans="1:6" hidden="1" x14ac:dyDescent="0.25">
      <c r="A305" s="1">
        <v>338</v>
      </c>
      <c r="B305" s="1" t="s">
        <v>936</v>
      </c>
      <c r="C305" s="1" t="s">
        <v>937</v>
      </c>
      <c r="D305" s="1" t="s">
        <v>938</v>
      </c>
      <c r="E305" s="2">
        <v>-1.4959189871350399E-2</v>
      </c>
      <c r="F305" s="1" t="s">
        <v>28</v>
      </c>
    </row>
    <row r="306" spans="1:6" hidden="1" x14ac:dyDescent="0.25">
      <c r="A306" s="1">
        <v>339</v>
      </c>
      <c r="B306" s="1" t="s">
        <v>939</v>
      </c>
      <c r="C306" s="1" t="s">
        <v>940</v>
      </c>
      <c r="D306" s="1" t="s">
        <v>941</v>
      </c>
      <c r="E306" s="2">
        <v>-2.1657785461023701E-2</v>
      </c>
      <c r="F306" s="1" t="s">
        <v>28</v>
      </c>
    </row>
    <row r="307" spans="1:6" hidden="1" x14ac:dyDescent="0.25">
      <c r="A307" s="1">
        <v>341</v>
      </c>
      <c r="B307" s="1" t="s">
        <v>942</v>
      </c>
      <c r="C307" s="1" t="s">
        <v>943</v>
      </c>
      <c r="D307" s="1" t="s">
        <v>944</v>
      </c>
      <c r="E307" s="2">
        <v>-5.0007529961003702E-2</v>
      </c>
      <c r="F307" s="1" t="s">
        <v>28</v>
      </c>
    </row>
    <row r="308" spans="1:6" hidden="1" x14ac:dyDescent="0.25">
      <c r="A308" s="1">
        <v>342</v>
      </c>
      <c r="B308" s="1" t="s">
        <v>945</v>
      </c>
      <c r="C308" s="1" t="s">
        <v>946</v>
      </c>
      <c r="D308" s="1" t="s">
        <v>947</v>
      </c>
      <c r="E308" s="2">
        <v>-5.6664525230192601E-2</v>
      </c>
      <c r="F308" s="1" t="s">
        <v>28</v>
      </c>
    </row>
    <row r="309" spans="1:6" hidden="1" x14ac:dyDescent="0.25">
      <c r="A309" s="1">
        <v>343</v>
      </c>
      <c r="B309" s="1" t="s">
        <v>948</v>
      </c>
      <c r="C309" s="1" t="s">
        <v>949</v>
      </c>
      <c r="D309" s="1" t="s">
        <v>950</v>
      </c>
      <c r="E309" s="2">
        <v>-6.0882447060439798E-2</v>
      </c>
      <c r="F309" s="1" t="s">
        <v>28</v>
      </c>
    </row>
    <row r="310" spans="1:6" hidden="1" x14ac:dyDescent="0.25">
      <c r="A310" s="1">
        <v>344</v>
      </c>
      <c r="B310" s="1" t="s">
        <v>951</v>
      </c>
      <c r="C310" s="1" t="s">
        <v>952</v>
      </c>
      <c r="D310" s="1" t="s">
        <v>953</v>
      </c>
      <c r="E310" s="2">
        <v>-7.9457282931382794E-2</v>
      </c>
      <c r="F310" s="1" t="s">
        <v>28</v>
      </c>
    </row>
    <row r="311" spans="1:6" hidden="1" x14ac:dyDescent="0.25">
      <c r="A311" s="1">
        <v>345</v>
      </c>
      <c r="B311" s="1" t="s">
        <v>954</v>
      </c>
      <c r="C311" s="1" t="s">
        <v>955</v>
      </c>
      <c r="D311" s="1" t="s">
        <v>956</v>
      </c>
      <c r="E311" s="2">
        <v>-8.2278062816550396E-2</v>
      </c>
      <c r="F311" s="1" t="s">
        <v>28</v>
      </c>
    </row>
    <row r="312" spans="1:6" hidden="1" x14ac:dyDescent="0.25">
      <c r="A312" s="1">
        <v>346</v>
      </c>
      <c r="B312" s="1" t="s">
        <v>957</v>
      </c>
      <c r="C312" s="1" t="s">
        <v>958</v>
      </c>
      <c r="D312" s="1" t="s">
        <v>959</v>
      </c>
      <c r="E312" s="2">
        <v>-8.7075650668454005E-2</v>
      </c>
      <c r="F312" s="1" t="s">
        <v>28</v>
      </c>
    </row>
    <row r="313" spans="1:6" hidden="1" x14ac:dyDescent="0.25">
      <c r="A313" s="1">
        <v>348</v>
      </c>
      <c r="B313" s="1" t="s">
        <v>960</v>
      </c>
      <c r="C313" s="1" t="s">
        <v>961</v>
      </c>
      <c r="D313" s="1" t="s">
        <v>962</v>
      </c>
      <c r="E313" s="2">
        <v>-9.50990326734448E-2</v>
      </c>
      <c r="F313" s="1" t="s">
        <v>28</v>
      </c>
    </row>
    <row r="314" spans="1:6" hidden="1" x14ac:dyDescent="0.25">
      <c r="A314" s="1">
        <v>350</v>
      </c>
      <c r="B314" s="1" t="s">
        <v>963</v>
      </c>
      <c r="C314" s="1" t="s">
        <v>964</v>
      </c>
      <c r="D314" s="1" t="s">
        <v>965</v>
      </c>
      <c r="E314" s="2">
        <v>-0.11643942824888801</v>
      </c>
      <c r="F314" s="1" t="s">
        <v>28</v>
      </c>
    </row>
    <row r="315" spans="1:6" hidden="1" x14ac:dyDescent="0.25">
      <c r="A315" s="1">
        <v>351</v>
      </c>
      <c r="B315" s="1" t="s">
        <v>966</v>
      </c>
      <c r="C315" s="1" t="s">
        <v>967</v>
      </c>
      <c r="D315" s="1" t="s">
        <v>968</v>
      </c>
      <c r="E315" s="2">
        <v>-0.124398820918209</v>
      </c>
      <c r="F315" s="1" t="s">
        <v>28</v>
      </c>
    </row>
    <row r="316" spans="1:6" hidden="1" x14ac:dyDescent="0.25">
      <c r="A316" s="1">
        <v>352</v>
      </c>
      <c r="B316" s="1" t="s">
        <v>969</v>
      </c>
      <c r="C316" s="1" t="s">
        <v>970</v>
      </c>
      <c r="D316" s="1" t="s">
        <v>971</v>
      </c>
      <c r="E316" s="2">
        <v>-0.13484727398180801</v>
      </c>
      <c r="F316" s="1" t="s">
        <v>28</v>
      </c>
    </row>
    <row r="317" spans="1:6" hidden="1" x14ac:dyDescent="0.25">
      <c r="A317" s="1">
        <v>353</v>
      </c>
      <c r="B317" s="1" t="s">
        <v>972</v>
      </c>
      <c r="C317" s="1" t="s">
        <v>973</v>
      </c>
      <c r="D317" s="1" t="s">
        <v>974</v>
      </c>
      <c r="E317" s="2">
        <v>-0.139098034665988</v>
      </c>
      <c r="F317" s="1" t="s">
        <v>28</v>
      </c>
    </row>
    <row r="318" spans="1:6" hidden="1" x14ac:dyDescent="0.25">
      <c r="A318" s="1">
        <v>354</v>
      </c>
      <c r="B318" s="1" t="s">
        <v>975</v>
      </c>
      <c r="C318" s="1" t="s">
        <v>976</v>
      </c>
      <c r="D318" s="1" t="s">
        <v>977</v>
      </c>
      <c r="E318" s="2">
        <v>-0.14218520829002099</v>
      </c>
      <c r="F318" s="1" t="s">
        <v>28</v>
      </c>
    </row>
    <row r="319" spans="1:6" hidden="1" x14ac:dyDescent="0.25">
      <c r="A319" s="1">
        <v>355</v>
      </c>
      <c r="B319" s="1" t="s">
        <v>978</v>
      </c>
      <c r="C319" s="1" t="s">
        <v>979</v>
      </c>
      <c r="D319" s="1" t="s">
        <v>980</v>
      </c>
      <c r="E319" s="2">
        <v>-0.142525037038297</v>
      </c>
      <c r="F319" s="1" t="s">
        <v>28</v>
      </c>
    </row>
    <row r="320" spans="1:6" hidden="1" x14ac:dyDescent="0.25">
      <c r="A320" s="1">
        <v>356</v>
      </c>
      <c r="B320" s="1" t="s">
        <v>981</v>
      </c>
      <c r="C320" s="1" t="s">
        <v>982</v>
      </c>
      <c r="D320" s="1" t="s">
        <v>983</v>
      </c>
      <c r="E320" s="2">
        <v>-0.17554726735014101</v>
      </c>
      <c r="F320" s="1" t="s">
        <v>28</v>
      </c>
    </row>
    <row r="321" spans="1:6" hidden="1" x14ac:dyDescent="0.25">
      <c r="A321" s="1">
        <v>357</v>
      </c>
      <c r="B321" s="1" t="s">
        <v>984</v>
      </c>
      <c r="C321" s="1" t="s">
        <v>985</v>
      </c>
      <c r="D321" s="1" t="s">
        <v>986</v>
      </c>
      <c r="E321" s="2">
        <v>-0.17807901788052299</v>
      </c>
      <c r="F321" s="1" t="s">
        <v>28</v>
      </c>
    </row>
    <row r="322" spans="1:6" hidden="1" x14ac:dyDescent="0.25">
      <c r="A322" s="1">
        <v>358</v>
      </c>
      <c r="B322" s="1" t="s">
        <v>987</v>
      </c>
      <c r="C322" s="1" t="s">
        <v>988</v>
      </c>
      <c r="D322" s="1" t="s">
        <v>989</v>
      </c>
      <c r="E322" s="2">
        <v>-0.196715227217125</v>
      </c>
      <c r="F322" s="1" t="s">
        <v>28</v>
      </c>
    </row>
    <row r="323" spans="1:6" hidden="1" x14ac:dyDescent="0.25">
      <c r="A323" s="1">
        <v>359</v>
      </c>
      <c r="B323" s="1" t="s">
        <v>990</v>
      </c>
      <c r="C323" s="1" t="s">
        <v>991</v>
      </c>
      <c r="D323" s="1" t="s">
        <v>992</v>
      </c>
      <c r="E323" s="2">
        <v>-0.21696340300501599</v>
      </c>
      <c r="F323" s="1" t="s">
        <v>28</v>
      </c>
    </row>
    <row r="324" spans="1:6" hidden="1" x14ac:dyDescent="0.25">
      <c r="A324" s="1">
        <v>360</v>
      </c>
      <c r="B324" s="1" t="s">
        <v>993</v>
      </c>
      <c r="C324" s="1" t="s">
        <v>994</v>
      </c>
      <c r="D324" s="1" t="s">
        <v>995</v>
      </c>
      <c r="E324" s="2">
        <v>-0.23315348967834401</v>
      </c>
      <c r="F324" s="1" t="s">
        <v>28</v>
      </c>
    </row>
    <row r="325" spans="1:6" hidden="1" x14ac:dyDescent="0.25">
      <c r="A325" s="1">
        <v>361</v>
      </c>
      <c r="B325" s="1" t="s">
        <v>996</v>
      </c>
      <c r="C325" s="1" t="s">
        <v>997</v>
      </c>
      <c r="D325" s="1" t="s">
        <v>998</v>
      </c>
      <c r="E325" s="2">
        <v>-0.23853787420633599</v>
      </c>
      <c r="F325" s="1" t="s">
        <v>28</v>
      </c>
    </row>
    <row r="326" spans="1:6" hidden="1" x14ac:dyDescent="0.25">
      <c r="A326" s="1">
        <v>362</v>
      </c>
      <c r="B326" s="1" t="s">
        <v>999</v>
      </c>
      <c r="C326" s="1" t="s">
        <v>1000</v>
      </c>
      <c r="D326" s="1" t="s">
        <v>1001</v>
      </c>
      <c r="E326" s="2">
        <v>-0.26574270526284499</v>
      </c>
      <c r="F326" s="1" t="s">
        <v>28</v>
      </c>
    </row>
    <row r="327" spans="1:6" hidden="1" x14ac:dyDescent="0.25">
      <c r="A327" s="1">
        <v>363</v>
      </c>
      <c r="B327" s="1" t="s">
        <v>1002</v>
      </c>
      <c r="C327" s="1" t="s">
        <v>1003</v>
      </c>
      <c r="D327" s="1" t="s">
        <v>1004</v>
      </c>
      <c r="E327" s="2">
        <v>-0.26931674956093798</v>
      </c>
      <c r="F327" s="1" t="s">
        <v>28</v>
      </c>
    </row>
    <row r="328" spans="1:6" hidden="1" x14ac:dyDescent="0.25">
      <c r="A328" s="1">
        <v>364</v>
      </c>
      <c r="B328" s="1" t="s">
        <v>1005</v>
      </c>
      <c r="C328" s="1" t="s">
        <v>1006</v>
      </c>
      <c r="D328" s="1" t="s">
        <v>1007</v>
      </c>
      <c r="E328" s="2">
        <v>-0.28478573952650299</v>
      </c>
      <c r="F328" s="1" t="s">
        <v>28</v>
      </c>
    </row>
  </sheetData>
  <autoFilter ref="A1:F328" xr:uid="{579DF49F-0E78-430F-BD46-6D88E99BF3F1}">
    <filterColumn colId="5">
      <filters>
        <filter val="Identified in Carrasco &amp; You"/>
        <filter val="Identified in Carrasco et al."/>
        <filter val="Identified in Gadd &amp; You"/>
        <filter val="Identified in Gadd et al."/>
        <filter val="Identified in You et al."/>
      </filters>
    </filterColumn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1E325-F7B6-41CE-A92A-95F5264D5879}">
  <dimension ref="A1:N328"/>
  <sheetViews>
    <sheetView tabSelected="1" workbookViewId="0">
      <selection activeCell="O1" sqref="O1:O1048576"/>
    </sheetView>
  </sheetViews>
  <sheetFormatPr defaultRowHeight="15" x14ac:dyDescent="0.25"/>
  <sheetData>
    <row r="1" spans="1:14" x14ac:dyDescent="0.25">
      <c r="A1" s="1" t="s">
        <v>16</v>
      </c>
      <c r="B1" s="1" t="s">
        <v>17</v>
      </c>
      <c r="C1" s="1" t="s">
        <v>18</v>
      </c>
      <c r="D1" s="1" t="s">
        <v>1008</v>
      </c>
      <c r="E1" s="1" t="s">
        <v>1009</v>
      </c>
      <c r="F1" s="1" t="s">
        <v>1010</v>
      </c>
      <c r="G1" s="1" t="s">
        <v>1011</v>
      </c>
      <c r="H1" s="1" t="s">
        <v>1012</v>
      </c>
      <c r="I1" s="1" t="s">
        <v>1013</v>
      </c>
      <c r="J1" s="1" t="s">
        <v>1014</v>
      </c>
      <c r="K1" s="1" t="s">
        <v>1015</v>
      </c>
      <c r="L1" s="1" t="s">
        <v>1016</v>
      </c>
      <c r="M1" s="1" t="s">
        <v>1017</v>
      </c>
      <c r="N1" s="1" t="s">
        <v>1018</v>
      </c>
    </row>
    <row r="2" spans="1:14" x14ac:dyDescent="0.25">
      <c r="A2" s="1" t="s">
        <v>21</v>
      </c>
      <c r="B2" s="1" t="s">
        <v>22</v>
      </c>
      <c r="C2" s="1" t="s">
        <v>23</v>
      </c>
      <c r="D2" s="1">
        <v>-7.7277272727272694E-2</v>
      </c>
      <c r="E2" s="1">
        <v>1.19338909749934</v>
      </c>
      <c r="F2" s="1">
        <v>-3.1854545454545399E-2</v>
      </c>
      <c r="G2" s="1">
        <v>1.2160178283182601</v>
      </c>
      <c r="H2" s="1">
        <v>-4.5422727272727198E-2</v>
      </c>
      <c r="I2" s="1">
        <v>8.4050477644138297E-2</v>
      </c>
      <c r="J2" s="1">
        <v>0.99774238467563103</v>
      </c>
      <c r="K2" s="7">
        <v>6.1487254693267803E-25</v>
      </c>
      <c r="L2" s="1">
        <v>1.0166613138805001</v>
      </c>
      <c r="M2" s="1">
        <v>4.6710268169465399E-2</v>
      </c>
      <c r="N2" s="1">
        <v>0.995489866178215</v>
      </c>
    </row>
    <row r="3" spans="1:14" x14ac:dyDescent="0.25">
      <c r="A3" s="1" t="s">
        <v>25</v>
      </c>
      <c r="B3" s="1" t="s">
        <v>26</v>
      </c>
      <c r="C3" s="1" t="s">
        <v>27</v>
      </c>
      <c r="D3" s="1">
        <v>-0.88939090909090901</v>
      </c>
      <c r="E3" s="1">
        <v>1.0706890033142999</v>
      </c>
      <c r="F3" s="1">
        <v>-0.86985000000000001</v>
      </c>
      <c r="G3" s="1">
        <v>1.0398692957015501</v>
      </c>
      <c r="H3" s="1">
        <v>-1.9540909090909001E-2</v>
      </c>
      <c r="I3" s="1">
        <v>7.8721375200258695E-2</v>
      </c>
      <c r="J3" s="1">
        <v>0.99764356443147395</v>
      </c>
      <c r="K3" s="7">
        <v>9.4333426992800903E-25</v>
      </c>
      <c r="L3" s="1">
        <v>0.96892646463653898</v>
      </c>
      <c r="M3" s="1">
        <v>-8.0956107746673594E-3</v>
      </c>
      <c r="N3" s="1">
        <v>0.99529268165153695</v>
      </c>
    </row>
    <row r="4" spans="1:14" x14ac:dyDescent="0.25">
      <c r="A4" s="1" t="s">
        <v>29</v>
      </c>
      <c r="B4" s="1" t="s">
        <v>30</v>
      </c>
      <c r="C4" s="1" t="s">
        <v>31</v>
      </c>
      <c r="D4" s="1">
        <v>2.5814181818181798</v>
      </c>
      <c r="E4" s="1">
        <v>1.56080309384269</v>
      </c>
      <c r="F4" s="1">
        <v>2.5936272727272698</v>
      </c>
      <c r="G4" s="1">
        <v>1.5549114114045199</v>
      </c>
      <c r="H4" s="1">
        <v>-1.22090909090909E-2</v>
      </c>
      <c r="I4" s="1">
        <v>0.12417799402122</v>
      </c>
      <c r="J4" s="1">
        <v>0.99683023704136597</v>
      </c>
      <c r="K4" s="7">
        <v>1.8236062681720499E-23</v>
      </c>
      <c r="L4" s="1">
        <v>0.99306742594458097</v>
      </c>
      <c r="M4" s="1">
        <v>3.0104963622550499E-2</v>
      </c>
      <c r="N4" s="1">
        <v>0.99367052147994595</v>
      </c>
    </row>
    <row r="5" spans="1:14" x14ac:dyDescent="0.25">
      <c r="A5" s="1" t="s">
        <v>32</v>
      </c>
      <c r="B5" s="1" t="s">
        <v>33</v>
      </c>
      <c r="C5" s="1" t="s">
        <v>34</v>
      </c>
      <c r="D5" s="1">
        <v>-0.80177272727272697</v>
      </c>
      <c r="E5" s="1">
        <v>1.0769136677525299</v>
      </c>
      <c r="F5" s="1">
        <v>-0.774345454545454</v>
      </c>
      <c r="G5" s="1">
        <v>1.05938781905817</v>
      </c>
      <c r="H5" s="1">
        <v>-2.7427272727272699E-2</v>
      </c>
      <c r="I5" s="1">
        <v>8.8251443705002999E-2</v>
      </c>
      <c r="J5" s="1">
        <v>0.99672128855759901</v>
      </c>
      <c r="K5" s="7">
        <v>2.5556498463947901E-23</v>
      </c>
      <c r="L5" s="1">
        <v>0.98050050223387997</v>
      </c>
      <c r="M5" s="1">
        <v>1.17931072228826E-2</v>
      </c>
      <c r="N5" s="1">
        <v>0.99345332706391998</v>
      </c>
    </row>
    <row r="6" spans="1:14" x14ac:dyDescent="0.25">
      <c r="A6" s="1" t="s">
        <v>35</v>
      </c>
      <c r="B6" s="1" t="s">
        <v>36</v>
      </c>
      <c r="C6" s="1" t="s">
        <v>37</v>
      </c>
      <c r="D6" s="1">
        <v>-2.7539909090908998</v>
      </c>
      <c r="E6" s="1">
        <v>4.1694393142425596</v>
      </c>
      <c r="F6" s="1">
        <v>-2.8688500000000001</v>
      </c>
      <c r="G6" s="1">
        <v>4.5393281094756901</v>
      </c>
      <c r="H6" s="1">
        <v>0.11485909090908999</v>
      </c>
      <c r="I6" s="1">
        <v>0.57888142766405304</v>
      </c>
      <c r="J6" s="1">
        <v>0.99476167072566701</v>
      </c>
      <c r="K6" s="7">
        <v>2.7473213092266902E-21</v>
      </c>
      <c r="L6" s="1">
        <v>1.0830112333639601</v>
      </c>
      <c r="M6" s="1">
        <v>0.113753091127683</v>
      </c>
      <c r="N6" s="1">
        <v>0.98955078154492204</v>
      </c>
    </row>
    <row r="7" spans="1:14" x14ac:dyDescent="0.25">
      <c r="A7" s="1" t="s">
        <v>38</v>
      </c>
      <c r="B7" s="1" t="s">
        <v>39</v>
      </c>
      <c r="C7" s="1" t="s">
        <v>40</v>
      </c>
      <c r="D7" s="1">
        <v>-0.122945454545454</v>
      </c>
      <c r="E7" s="1">
        <v>0.92391495574784599</v>
      </c>
      <c r="F7" s="1">
        <v>-0.12536363636363601</v>
      </c>
      <c r="G7" s="1">
        <v>0.93315890370670496</v>
      </c>
      <c r="H7" s="1">
        <v>2.4181818181818302E-3</v>
      </c>
      <c r="I7" s="1">
        <v>0.12221028183836601</v>
      </c>
      <c r="J7" s="1">
        <v>0.99138796070930801</v>
      </c>
      <c r="K7" s="7">
        <v>3.9086784946653802E-19</v>
      </c>
      <c r="L7" s="1">
        <v>1.00130698914241</v>
      </c>
      <c r="M7" s="1">
        <v>-2.25749344398157E-3</v>
      </c>
      <c r="N7" s="1">
        <v>0.98285008863936196</v>
      </c>
    </row>
    <row r="8" spans="1:14" x14ac:dyDescent="0.25">
      <c r="A8" s="1" t="s">
        <v>41</v>
      </c>
      <c r="B8" s="1" t="s">
        <v>42</v>
      </c>
      <c r="C8" s="1" t="s">
        <v>43</v>
      </c>
      <c r="D8" s="1">
        <v>-0.34760909090908998</v>
      </c>
      <c r="E8" s="1">
        <v>0.91234333758059805</v>
      </c>
      <c r="F8" s="1">
        <v>-0.30845909090909002</v>
      </c>
      <c r="G8" s="1">
        <v>0.87646329869598005</v>
      </c>
      <c r="H8" s="1">
        <v>-3.91499999999999E-2</v>
      </c>
      <c r="I8" s="1">
        <v>0.13467395460005999</v>
      </c>
      <c r="J8" s="1">
        <v>0.98946413841958303</v>
      </c>
      <c r="K8" s="7">
        <v>2.9123165428749199E-18</v>
      </c>
      <c r="L8" s="1">
        <v>0.95055114338903202</v>
      </c>
      <c r="M8" s="1">
        <v>2.1961127906967599E-2</v>
      </c>
      <c r="N8" s="1">
        <v>0.979039281218408</v>
      </c>
    </row>
    <row r="9" spans="1:14" x14ac:dyDescent="0.25">
      <c r="A9" s="1" t="s">
        <v>44</v>
      </c>
      <c r="B9" s="1" t="s">
        <v>45</v>
      </c>
      <c r="C9" s="1" t="s">
        <v>46</v>
      </c>
      <c r="D9" s="1">
        <v>-1.1071409090908999</v>
      </c>
      <c r="E9" s="1">
        <v>1.0087986167710199</v>
      </c>
      <c r="F9" s="1">
        <v>-1.0318727272727199</v>
      </c>
      <c r="G9" s="1">
        <v>0.93426799468217103</v>
      </c>
      <c r="H9" s="1">
        <v>-7.5268181818181804E-2</v>
      </c>
      <c r="I9" s="1">
        <v>0.169845892015768</v>
      </c>
      <c r="J9" s="1">
        <v>0.98764291589814102</v>
      </c>
      <c r="K9" s="7">
        <v>1.4237920616227799E-17</v>
      </c>
      <c r="L9" s="1">
        <v>0.914675289158972</v>
      </c>
      <c r="M9" s="1">
        <v>-1.9198296110272298E-2</v>
      </c>
      <c r="N9" s="1">
        <v>0.97543852932378305</v>
      </c>
    </row>
    <row r="10" spans="1:14" x14ac:dyDescent="0.25">
      <c r="A10" s="1" t="s">
        <v>47</v>
      </c>
      <c r="B10" s="1" t="s">
        <v>48</v>
      </c>
      <c r="C10" s="1" t="s">
        <v>49</v>
      </c>
      <c r="D10" s="1">
        <v>-0.57139090909090895</v>
      </c>
      <c r="E10" s="1">
        <v>0.71820613031893898</v>
      </c>
      <c r="F10" s="1">
        <v>-0.56849090909090905</v>
      </c>
      <c r="G10" s="1">
        <v>0.72439785694845504</v>
      </c>
      <c r="H10" s="1">
        <v>-2.8999999999999898E-3</v>
      </c>
      <c r="I10" s="1">
        <v>0.119350588005015</v>
      </c>
      <c r="J10" s="1">
        <v>0.98634717762270196</v>
      </c>
      <c r="K10" s="7">
        <v>3.8388053808762001E-17</v>
      </c>
      <c r="L10" s="1">
        <v>0.99485057494531004</v>
      </c>
      <c r="M10" s="7">
        <v>-4.2334663294556201E-5</v>
      </c>
      <c r="N10" s="1">
        <v>0.97288075480427005</v>
      </c>
    </row>
    <row r="11" spans="1:14" x14ac:dyDescent="0.25">
      <c r="A11" s="1" t="s">
        <v>50</v>
      </c>
      <c r="B11" s="1" t="s">
        <v>51</v>
      </c>
      <c r="C11" s="1" t="s">
        <v>52</v>
      </c>
      <c r="D11" s="1">
        <v>0.56530909090908998</v>
      </c>
      <c r="E11" s="1">
        <v>0.60992025076592704</v>
      </c>
      <c r="F11" s="1">
        <v>0.65535454545454497</v>
      </c>
      <c r="G11" s="1">
        <v>0.55451479668288295</v>
      </c>
      <c r="H11" s="1">
        <v>-9.0045454545454498E-2</v>
      </c>
      <c r="I11" s="1">
        <v>0.112906487760247</v>
      </c>
      <c r="J11" s="1">
        <v>0.98569214947919304</v>
      </c>
      <c r="K11" s="7">
        <v>6.11709092815285E-17</v>
      </c>
      <c r="L11" s="1">
        <v>0.89615139220903395</v>
      </c>
      <c r="M11" s="1">
        <v>0.14875201660793899</v>
      </c>
      <c r="N11" s="1">
        <v>0.97158901354491201</v>
      </c>
    </row>
    <row r="12" spans="1:14" x14ac:dyDescent="0.25">
      <c r="A12" s="1" t="s">
        <v>53</v>
      </c>
      <c r="B12" s="1" t="s">
        <v>54</v>
      </c>
      <c r="C12" s="1" t="s">
        <v>55</v>
      </c>
      <c r="D12" s="1">
        <v>0.19218181818181801</v>
      </c>
      <c r="E12" s="1">
        <v>0.40459089465116699</v>
      </c>
      <c r="F12" s="1">
        <v>0.20710454545454501</v>
      </c>
      <c r="G12" s="1">
        <v>0.40052357219409301</v>
      </c>
      <c r="H12" s="1">
        <v>-1.49227272727272E-2</v>
      </c>
      <c r="I12" s="1">
        <v>7.0767775366356006E-2</v>
      </c>
      <c r="J12" s="1">
        <v>0.98459860950645794</v>
      </c>
      <c r="K12" s="7">
        <v>1.2718771246790901E-16</v>
      </c>
      <c r="L12" s="1">
        <v>0.97470051222203302</v>
      </c>
      <c r="M12" s="1">
        <v>1.9784828832965399E-2</v>
      </c>
      <c r="N12" s="1">
        <v>0.96943442184205197</v>
      </c>
    </row>
    <row r="13" spans="1:14" x14ac:dyDescent="0.25">
      <c r="A13" s="1" t="s">
        <v>56</v>
      </c>
      <c r="B13" s="1" t="s">
        <v>57</v>
      </c>
      <c r="C13" s="1" t="s">
        <v>58</v>
      </c>
      <c r="D13" s="1">
        <v>-0.28584999999999999</v>
      </c>
      <c r="E13" s="1">
        <v>0.88227193559204398</v>
      </c>
      <c r="F13" s="1">
        <v>-0.12811363636363601</v>
      </c>
      <c r="G13" s="1">
        <v>0.87099519778647405</v>
      </c>
      <c r="H13" s="1">
        <v>-0.15773636363636301</v>
      </c>
      <c r="I13" s="1">
        <v>0.15723761074808401</v>
      </c>
      <c r="J13" s="1">
        <v>0.98399612624563204</v>
      </c>
      <c r="K13" s="7">
        <v>1.86217040978992E-16</v>
      </c>
      <c r="L13" s="1">
        <v>0.97141920311147101</v>
      </c>
      <c r="M13" s="1">
        <v>0.149566542845777</v>
      </c>
      <c r="N13" s="1">
        <v>0.96824837646641204</v>
      </c>
    </row>
    <row r="14" spans="1:14" x14ac:dyDescent="0.25">
      <c r="A14" s="1" t="s">
        <v>59</v>
      </c>
      <c r="B14" s="1" t="s">
        <v>60</v>
      </c>
      <c r="C14" s="1" t="s">
        <v>61</v>
      </c>
      <c r="D14" s="1">
        <v>0.78824090909090805</v>
      </c>
      <c r="E14" s="1">
        <v>0.74063997336864995</v>
      </c>
      <c r="F14" s="1">
        <v>0.85427727272727205</v>
      </c>
      <c r="G14" s="1">
        <v>0.70564884558000796</v>
      </c>
      <c r="H14" s="1">
        <v>-6.6036363636363601E-2</v>
      </c>
      <c r="I14" s="1">
        <v>0.13405946990743101</v>
      </c>
      <c r="J14" s="1">
        <v>0.98397766429426303</v>
      </c>
      <c r="K14" s="7">
        <v>1.8836208903421999E-16</v>
      </c>
      <c r="L14" s="1">
        <v>0.93749018126537698</v>
      </c>
      <c r="M14" s="1">
        <v>0.11530915998285</v>
      </c>
      <c r="N14" s="1">
        <v>0.96821204382999404</v>
      </c>
    </row>
    <row r="15" spans="1:14" x14ac:dyDescent="0.25">
      <c r="A15" s="1" t="s">
        <v>62</v>
      </c>
      <c r="B15" s="1" t="s">
        <v>63</v>
      </c>
      <c r="C15" s="1" t="s">
        <v>64</v>
      </c>
      <c r="D15" s="1">
        <v>0.10969090909090901</v>
      </c>
      <c r="E15" s="1">
        <v>0.70038696032916903</v>
      </c>
      <c r="F15" s="1">
        <v>0.255086363636363</v>
      </c>
      <c r="G15" s="1">
        <v>0.70147251943285704</v>
      </c>
      <c r="H15" s="1">
        <v>-0.14539545454545399</v>
      </c>
      <c r="I15" s="1">
        <v>0.12850172678948199</v>
      </c>
      <c r="J15" s="1">
        <v>0.98319617217288702</v>
      </c>
      <c r="K15" s="7">
        <v>3.0228687195696398E-16</v>
      </c>
      <c r="L15" s="1">
        <v>0.98472006912680998</v>
      </c>
      <c r="M15" s="1">
        <v>0.14707152405378099</v>
      </c>
      <c r="N15" s="1">
        <v>0.96667471297541796</v>
      </c>
    </row>
    <row r="16" spans="1:14" x14ac:dyDescent="0.25">
      <c r="A16" s="1" t="s">
        <v>65</v>
      </c>
      <c r="B16" s="1" t="s">
        <v>66</v>
      </c>
      <c r="C16" s="1" t="s">
        <v>67</v>
      </c>
      <c r="D16" s="1">
        <v>0.88462727272727204</v>
      </c>
      <c r="E16" s="1">
        <v>0.73494144644112203</v>
      </c>
      <c r="F16" s="1">
        <v>0.99998181818181797</v>
      </c>
      <c r="G16" s="1">
        <v>0.73378056252492396</v>
      </c>
      <c r="H16" s="1">
        <v>-0.115354545454545</v>
      </c>
      <c r="I16" s="1">
        <v>0.13932704495016501</v>
      </c>
      <c r="J16" s="1">
        <v>0.98200334620807495</v>
      </c>
      <c r="K16" s="7">
        <v>5.9719984265888196E-16</v>
      </c>
      <c r="L16" s="1">
        <v>0.98045221326301302</v>
      </c>
      <c r="M16" s="1">
        <v>0.132647050723539</v>
      </c>
      <c r="N16" s="1">
        <v>0.96433057196385596</v>
      </c>
    </row>
    <row r="17" spans="1:14" x14ac:dyDescent="0.25">
      <c r="A17" s="1" t="s">
        <v>68</v>
      </c>
      <c r="B17" s="1" t="s">
        <v>69</v>
      </c>
      <c r="C17" s="1" t="s">
        <v>70</v>
      </c>
      <c r="D17" s="1">
        <v>2.3886818181818099</v>
      </c>
      <c r="E17" s="1">
        <v>1.14659973862113</v>
      </c>
      <c r="F17" s="1">
        <v>2.36026363636363</v>
      </c>
      <c r="G17" s="1">
        <v>1.1423810791689799</v>
      </c>
      <c r="H17" s="1">
        <v>2.8418181818181801E-2</v>
      </c>
      <c r="I17" s="1">
        <v>0.21896039354046101</v>
      </c>
      <c r="J17" s="1">
        <v>0.98170564717216202</v>
      </c>
      <c r="K17" s="7">
        <v>7.0281263732122597E-16</v>
      </c>
      <c r="L17" s="1">
        <v>0.97809367896025801</v>
      </c>
      <c r="M17" s="1">
        <v>2.39090489527027E-2</v>
      </c>
      <c r="N17" s="1">
        <v>0.96374597768971304</v>
      </c>
    </row>
    <row r="18" spans="1:14" x14ac:dyDescent="0.25">
      <c r="A18" s="1" t="s">
        <v>71</v>
      </c>
      <c r="B18" s="1" t="s">
        <v>72</v>
      </c>
      <c r="C18" s="1" t="s">
        <v>73</v>
      </c>
      <c r="D18" s="1">
        <v>0.88156363636363599</v>
      </c>
      <c r="E18" s="1">
        <v>0.43505950063285498</v>
      </c>
      <c r="F18" s="1">
        <v>0.92394090909090898</v>
      </c>
      <c r="G18" s="1">
        <v>0.43326004470986101</v>
      </c>
      <c r="H18" s="1">
        <v>-4.2377272727272701E-2</v>
      </c>
      <c r="I18" s="1">
        <v>8.3305461616060505E-2</v>
      </c>
      <c r="J18" s="1">
        <v>0.98160003601854895</v>
      </c>
      <c r="K18" s="7">
        <v>7.4413148089837201E-16</v>
      </c>
      <c r="L18" s="1">
        <v>0.97754002584464195</v>
      </c>
      <c r="M18" s="1">
        <v>6.2177169216302799E-2</v>
      </c>
      <c r="N18" s="1">
        <v>0.96353863071161605</v>
      </c>
    </row>
    <row r="19" spans="1:14" x14ac:dyDescent="0.25">
      <c r="A19" s="1" t="s">
        <v>75</v>
      </c>
      <c r="B19" s="1" t="s">
        <v>76</v>
      </c>
      <c r="C19" s="1" t="s">
        <v>77</v>
      </c>
      <c r="D19" s="1">
        <v>2.5876000000000001</v>
      </c>
      <c r="E19" s="1">
        <v>0.89172664346573505</v>
      </c>
      <c r="F19" s="1">
        <v>2.6672363636363601</v>
      </c>
      <c r="G19" s="1">
        <v>0.91926968971256795</v>
      </c>
      <c r="H19" s="1">
        <v>-7.9636363636363505E-2</v>
      </c>
      <c r="I19" s="1">
        <v>0.17767335611132401</v>
      </c>
      <c r="J19" s="1">
        <v>0.981207880243673</v>
      </c>
      <c r="K19" s="7">
        <v>9.1735070938243992E-16</v>
      </c>
      <c r="L19" s="1">
        <v>1.01151476209064</v>
      </c>
      <c r="M19" s="1">
        <v>4.9840765250622802E-2</v>
      </c>
      <c r="N19" s="1">
        <v>0.96276890425228201</v>
      </c>
    </row>
    <row r="20" spans="1:14" x14ac:dyDescent="0.25">
      <c r="A20" s="1" t="s">
        <v>78</v>
      </c>
      <c r="B20" s="1" t="s">
        <v>79</v>
      </c>
      <c r="C20" s="1" t="s">
        <v>80</v>
      </c>
      <c r="D20" s="1">
        <v>0.800254545454545</v>
      </c>
      <c r="E20" s="1">
        <v>0.73166957916370401</v>
      </c>
      <c r="F20" s="1">
        <v>0.88135454545454495</v>
      </c>
      <c r="G20" s="1">
        <v>0.70813542270042995</v>
      </c>
      <c r="H20" s="1">
        <v>-8.1100000000000005E-2</v>
      </c>
      <c r="I20" s="1">
        <v>0.144119014970927</v>
      </c>
      <c r="J20" s="1">
        <v>0.98049063034407402</v>
      </c>
      <c r="K20" s="7">
        <v>1.3302256786915299E-15</v>
      </c>
      <c r="L20" s="1">
        <v>0.94895314325643698</v>
      </c>
      <c r="M20" s="1">
        <v>0.121950479140203</v>
      </c>
      <c r="N20" s="1">
        <v>0.961361876192519</v>
      </c>
    </row>
    <row r="21" spans="1:14" x14ac:dyDescent="0.25">
      <c r="A21" s="1" t="s">
        <v>81</v>
      </c>
      <c r="B21" s="1" t="s">
        <v>82</v>
      </c>
      <c r="C21" s="1" t="s">
        <v>83</v>
      </c>
      <c r="D21" s="1">
        <v>-9.0450000000000003E-2</v>
      </c>
      <c r="E21" s="1">
        <v>0.42544554880736501</v>
      </c>
      <c r="F21" s="1">
        <v>-1.0363636363636301E-2</v>
      </c>
      <c r="G21" s="1">
        <v>0.43959794568766303</v>
      </c>
      <c r="H21" s="1">
        <v>-8.0086363636363594E-2</v>
      </c>
      <c r="I21" s="1">
        <v>8.6868298209221401E-2</v>
      </c>
      <c r="J21" s="1">
        <v>0.98036141874552396</v>
      </c>
      <c r="K21" s="7">
        <v>1.42024269726272E-15</v>
      </c>
      <c r="L21" s="1">
        <v>1.01297302773547</v>
      </c>
      <c r="M21" s="1">
        <v>8.1259773995036894E-2</v>
      </c>
      <c r="N21" s="1">
        <v>0.96110851136473696</v>
      </c>
    </row>
    <row r="22" spans="1:14" x14ac:dyDescent="0.25">
      <c r="A22" s="1" t="s">
        <v>84</v>
      </c>
      <c r="B22" s="1" t="s">
        <v>85</v>
      </c>
      <c r="C22" s="1" t="s">
        <v>86</v>
      </c>
      <c r="D22" s="1">
        <v>-2.7636363636363601E-2</v>
      </c>
      <c r="E22" s="1">
        <v>0.373562257889472</v>
      </c>
      <c r="F22" s="1">
        <v>9.4909090909090794E-3</v>
      </c>
      <c r="G22" s="1">
        <v>0.37437218800481797</v>
      </c>
      <c r="H22" s="1">
        <v>-3.7127272727272703E-2</v>
      </c>
      <c r="I22" s="1">
        <v>7.4809186995144203E-2</v>
      </c>
      <c r="J22" s="1">
        <v>0.979993901815154</v>
      </c>
      <c r="K22" s="7">
        <v>1.70697413280202E-15</v>
      </c>
      <c r="L22" s="1">
        <v>0.98211865226082296</v>
      </c>
      <c r="M22" s="1">
        <v>3.6633097298844501E-2</v>
      </c>
      <c r="N22" s="1">
        <v>0.96038804759489005</v>
      </c>
    </row>
    <row r="23" spans="1:14" x14ac:dyDescent="0.25">
      <c r="A23" s="1" t="s">
        <v>87</v>
      </c>
      <c r="B23" s="1" t="s">
        <v>88</v>
      </c>
      <c r="C23" s="1" t="s">
        <v>89</v>
      </c>
      <c r="D23" s="1">
        <v>6.75045454545454E-2</v>
      </c>
      <c r="E23" s="1">
        <v>0.32391903526487298</v>
      </c>
      <c r="F23" s="1">
        <v>0.145913636363636</v>
      </c>
      <c r="G23" s="1">
        <v>0.331634650230892</v>
      </c>
      <c r="H23" s="1">
        <v>-7.8409090909090901E-2</v>
      </c>
      <c r="I23" s="1">
        <v>6.6122403876237704E-2</v>
      </c>
      <c r="J23" s="1">
        <v>0.97992678209346296</v>
      </c>
      <c r="K23" s="7">
        <v>1.7646261154831999E-15</v>
      </c>
      <c r="L23" s="1">
        <v>1.0032682252394001</v>
      </c>
      <c r="M23" s="1">
        <v>7.8188470849861802E-2</v>
      </c>
      <c r="N23" s="1">
        <v>0.96025649826405002</v>
      </c>
    </row>
    <row r="24" spans="1:14" x14ac:dyDescent="0.25">
      <c r="A24" s="1" t="s">
        <v>90</v>
      </c>
      <c r="B24" s="1" t="s">
        <v>91</v>
      </c>
      <c r="C24" s="1" t="s">
        <v>92</v>
      </c>
      <c r="D24" s="1">
        <v>0.64014545454545402</v>
      </c>
      <c r="E24" s="1">
        <v>0.42560475709755502</v>
      </c>
      <c r="F24" s="1">
        <v>0.66720000000000002</v>
      </c>
      <c r="G24" s="1">
        <v>0.397471748022661</v>
      </c>
      <c r="H24" s="1">
        <v>-2.7054545454545401E-2</v>
      </c>
      <c r="I24" s="1">
        <v>8.8191726894537498E-2</v>
      </c>
      <c r="J24" s="1">
        <v>0.97935069696264998</v>
      </c>
      <c r="K24" s="7">
        <v>2.3361690861685401E-15</v>
      </c>
      <c r="L24" s="1">
        <v>0.91461438566517494</v>
      </c>
      <c r="M24" s="1">
        <v>8.1713758354554702E-2</v>
      </c>
      <c r="N24" s="1">
        <v>0.95912778764122897</v>
      </c>
    </row>
    <row r="25" spans="1:14" x14ac:dyDescent="0.25">
      <c r="A25" s="1" t="s">
        <v>93</v>
      </c>
      <c r="B25" s="1" t="s">
        <v>94</v>
      </c>
      <c r="C25" s="1" t="s">
        <v>95</v>
      </c>
      <c r="D25" s="1">
        <v>-3.0627272727272701E-2</v>
      </c>
      <c r="E25" s="1">
        <v>0.4812127004042</v>
      </c>
      <c r="F25" s="1">
        <v>-2.2181818181818101E-2</v>
      </c>
      <c r="G25" s="1">
        <v>0.48692013292136099</v>
      </c>
      <c r="H25" s="1">
        <v>-8.4454545454545407E-3</v>
      </c>
      <c r="I25" s="1">
        <v>9.8779459631148203E-2</v>
      </c>
      <c r="J25" s="1">
        <v>0.97924818074043596</v>
      </c>
      <c r="K25" s="7">
        <v>2.4537386783731098E-15</v>
      </c>
      <c r="L25" s="1">
        <v>0.99086257268070199</v>
      </c>
      <c r="M25" s="1">
        <v>8.16560006692078E-3</v>
      </c>
      <c r="N25" s="1">
        <v>0.95892699948345395</v>
      </c>
    </row>
    <row r="26" spans="1:14" x14ac:dyDescent="0.25">
      <c r="A26" s="1" t="s">
        <v>96</v>
      </c>
      <c r="B26" s="1" t="s">
        <v>97</v>
      </c>
      <c r="C26" s="1" t="s">
        <v>98</v>
      </c>
      <c r="D26" s="1">
        <v>0.195586363636363</v>
      </c>
      <c r="E26" s="1">
        <v>0.66710147746333603</v>
      </c>
      <c r="F26" s="1">
        <v>0.23920909090909001</v>
      </c>
      <c r="G26" s="1">
        <v>0.66689735549825202</v>
      </c>
      <c r="H26" s="1">
        <v>-4.3622727272727202E-2</v>
      </c>
      <c r="I26" s="1">
        <v>0.137420764812788</v>
      </c>
      <c r="J26" s="1">
        <v>0.97877621337018295</v>
      </c>
      <c r="K26" s="7">
        <v>3.0665440326784802E-15</v>
      </c>
      <c r="L26" s="1">
        <v>0.97847672411584896</v>
      </c>
      <c r="M26" s="1">
        <v>4.7832386536450298E-2</v>
      </c>
      <c r="N26" s="1">
        <v>0.95800287585927402</v>
      </c>
    </row>
    <row r="27" spans="1:14" x14ac:dyDescent="0.25">
      <c r="A27" s="1" t="s">
        <v>100</v>
      </c>
      <c r="B27" s="1" t="s">
        <v>101</v>
      </c>
      <c r="C27" s="1" t="s">
        <v>102</v>
      </c>
      <c r="D27" s="1">
        <v>-0.84364545454545403</v>
      </c>
      <c r="E27" s="1">
        <v>0.53533398629558004</v>
      </c>
      <c r="F27" s="1">
        <v>-0.90666818181818098</v>
      </c>
      <c r="G27" s="1">
        <v>0.51750004314364995</v>
      </c>
      <c r="H27" s="1">
        <v>6.3022727272727203E-2</v>
      </c>
      <c r="I27" s="1">
        <v>0.112690697346312</v>
      </c>
      <c r="J27" s="1">
        <v>0.97765421768691996</v>
      </c>
      <c r="K27" s="7">
        <v>5.10933236685969E-15</v>
      </c>
      <c r="L27" s="1">
        <v>0.945084961508877</v>
      </c>
      <c r="M27" s="1">
        <v>-0.109351549881951</v>
      </c>
      <c r="N27" s="1">
        <v>0.95580776936102296</v>
      </c>
    </row>
    <row r="28" spans="1:14" x14ac:dyDescent="0.25">
      <c r="A28" s="1" t="s">
        <v>103</v>
      </c>
      <c r="B28" s="1" t="s">
        <v>104</v>
      </c>
      <c r="C28" s="1" t="s">
        <v>105</v>
      </c>
      <c r="D28" s="1">
        <v>1.20668181818181</v>
      </c>
      <c r="E28" s="1">
        <v>0.77158277933606301</v>
      </c>
      <c r="F28" s="1">
        <v>1.2830681818181799</v>
      </c>
      <c r="G28" s="1">
        <v>0.74472389283441198</v>
      </c>
      <c r="H28" s="1">
        <v>-7.6386363636363599E-2</v>
      </c>
      <c r="I28" s="1">
        <v>0.16298281912215201</v>
      </c>
      <c r="J28" s="1">
        <v>0.97751368422539398</v>
      </c>
      <c r="K28" s="7">
        <v>5.4367516537601398E-15</v>
      </c>
      <c r="L28" s="1">
        <v>0.94348631891662804</v>
      </c>
      <c r="M28" s="1">
        <v>0.14458039507819301</v>
      </c>
      <c r="N28" s="1">
        <v>0.95553300284790399</v>
      </c>
    </row>
    <row r="29" spans="1:14" x14ac:dyDescent="0.25">
      <c r="A29" s="1" t="s">
        <v>106</v>
      </c>
      <c r="B29" s="1" t="s">
        <v>107</v>
      </c>
      <c r="C29" s="1" t="s">
        <v>108</v>
      </c>
      <c r="D29" s="1">
        <v>-0.309804545454545</v>
      </c>
      <c r="E29" s="1">
        <v>0.35557905487256802</v>
      </c>
      <c r="F29" s="1">
        <v>-0.215522727272727</v>
      </c>
      <c r="G29" s="1">
        <v>0.36518062840686899</v>
      </c>
      <c r="H29" s="1">
        <v>-9.4281818181818106E-2</v>
      </c>
      <c r="I29" s="1">
        <v>7.7933217053746201E-2</v>
      </c>
      <c r="J29" s="1">
        <v>0.97696815839662798</v>
      </c>
      <c r="K29" s="7">
        <v>6.8938914860030203E-15</v>
      </c>
      <c r="L29" s="1">
        <v>1.0033488787595799</v>
      </c>
      <c r="M29" s="1">
        <v>9.5319316043712299E-2</v>
      </c>
      <c r="N29" s="1">
        <v>0.954466782520899</v>
      </c>
    </row>
    <row r="30" spans="1:14" x14ac:dyDescent="0.25">
      <c r="A30" s="1" t="s">
        <v>109</v>
      </c>
      <c r="B30" s="1" t="s">
        <v>110</v>
      </c>
      <c r="C30" s="1" t="s">
        <v>111</v>
      </c>
      <c r="D30" s="1">
        <v>1.16200454545454</v>
      </c>
      <c r="E30" s="1">
        <v>0.78741006529681501</v>
      </c>
      <c r="F30" s="1">
        <v>1.03663636363636</v>
      </c>
      <c r="G30" s="1">
        <v>0.772750184819472</v>
      </c>
      <c r="H30" s="1">
        <v>0.12536818181818099</v>
      </c>
      <c r="I30" s="1">
        <v>0.17058835550714399</v>
      </c>
      <c r="J30" s="1">
        <v>0.976263895932593</v>
      </c>
      <c r="K30" s="7">
        <v>9.2898437526466193E-15</v>
      </c>
      <c r="L30" s="1">
        <v>0.95808796364587101</v>
      </c>
      <c r="M30" s="1">
        <v>-7.6666205065428594E-2</v>
      </c>
      <c r="N30" s="1">
        <v>0.95309119450148405</v>
      </c>
    </row>
    <row r="31" spans="1:14" x14ac:dyDescent="0.25">
      <c r="A31" s="1" t="s">
        <v>112</v>
      </c>
      <c r="B31" s="1" t="s">
        <v>113</v>
      </c>
      <c r="C31" s="1" t="s">
        <v>114</v>
      </c>
      <c r="D31" s="1">
        <v>-1.8034772727272701</v>
      </c>
      <c r="E31" s="1">
        <v>1.0703947896217301</v>
      </c>
      <c r="F31" s="1">
        <v>-1.7163409090909001</v>
      </c>
      <c r="G31" s="1">
        <v>1.0929832258805601</v>
      </c>
      <c r="H31" s="1">
        <v>-8.7136363636363498E-2</v>
      </c>
      <c r="I31" s="1">
        <v>0.237169580771417</v>
      </c>
      <c r="J31" s="1">
        <v>0.97617828422009101</v>
      </c>
      <c r="K31" s="7">
        <v>9.6269955619801596E-15</v>
      </c>
      <c r="L31" s="1">
        <v>0.99677847880638104</v>
      </c>
      <c r="M31" s="1">
        <v>8.1326423380063503E-2</v>
      </c>
      <c r="N31" s="1">
        <v>0.95292404258288099</v>
      </c>
    </row>
    <row r="32" spans="1:14" x14ac:dyDescent="0.25">
      <c r="A32" s="1" t="s">
        <v>115</v>
      </c>
      <c r="B32" s="1" t="s">
        <v>116</v>
      </c>
      <c r="C32" s="1" t="s">
        <v>117</v>
      </c>
      <c r="D32" s="1">
        <v>0.49214999999999998</v>
      </c>
      <c r="E32" s="1">
        <v>0.63282749454898202</v>
      </c>
      <c r="F32" s="1">
        <v>0.46750454545454501</v>
      </c>
      <c r="G32" s="1">
        <v>0.62984911305522195</v>
      </c>
      <c r="H32" s="1">
        <v>2.4645454545454502E-2</v>
      </c>
      <c r="I32" s="1">
        <v>0.13785842885702099</v>
      </c>
      <c r="J32" s="1">
        <v>0.97617065895557298</v>
      </c>
      <c r="K32" s="7">
        <v>9.6575513938836796E-15</v>
      </c>
      <c r="L32" s="1">
        <v>0.97157634431148898</v>
      </c>
      <c r="M32" s="1">
        <v>-1.0656752398354201E-2</v>
      </c>
      <c r="N32" s="1">
        <v>0.95290915540575805</v>
      </c>
    </row>
    <row r="33" spans="1:14" x14ac:dyDescent="0.25">
      <c r="A33" s="1" t="s">
        <v>118</v>
      </c>
      <c r="B33" s="1" t="s">
        <v>119</v>
      </c>
      <c r="C33" s="1" t="s">
        <v>120</v>
      </c>
      <c r="D33" s="1">
        <v>0.73244090909090898</v>
      </c>
      <c r="E33" s="1">
        <v>0.55152705469113295</v>
      </c>
      <c r="F33" s="1">
        <v>0.72960909090908999</v>
      </c>
      <c r="G33" s="1">
        <v>0.58191453382376002</v>
      </c>
      <c r="H33" s="1">
        <v>2.8318181818181801E-3</v>
      </c>
      <c r="I33" s="1">
        <v>0.12826085542608801</v>
      </c>
      <c r="J33" s="1">
        <v>0.97580954336403802</v>
      </c>
      <c r="K33" s="7">
        <v>1.12082856355956E-14</v>
      </c>
      <c r="L33" s="1">
        <v>1.0295737093902999</v>
      </c>
      <c r="M33" s="1">
        <v>-2.4492812772844399E-2</v>
      </c>
      <c r="N33" s="1">
        <v>0.95220426492033305</v>
      </c>
    </row>
    <row r="34" spans="1:14" x14ac:dyDescent="0.25">
      <c r="A34" s="1" t="s">
        <v>121</v>
      </c>
      <c r="B34" s="1" t="s">
        <v>122</v>
      </c>
      <c r="C34" s="1" t="s">
        <v>123</v>
      </c>
      <c r="D34" s="1">
        <v>1.08648636363636</v>
      </c>
      <c r="E34" s="1">
        <v>0.56316201280123401</v>
      </c>
      <c r="F34" s="1">
        <v>1.13628181818181</v>
      </c>
      <c r="G34" s="1">
        <v>0.510947171471407</v>
      </c>
      <c r="H34" s="1">
        <v>-4.9795454545454497E-2</v>
      </c>
      <c r="I34" s="1">
        <v>0.131034737223788</v>
      </c>
      <c r="J34" s="1">
        <v>0.97490197809733903</v>
      </c>
      <c r="K34" s="7">
        <v>1.6138531568470199E-14</v>
      </c>
      <c r="L34" s="1">
        <v>0.88451173347611101</v>
      </c>
      <c r="M34" s="1">
        <v>0.175271881283661</v>
      </c>
      <c r="N34" s="1">
        <v>0.95043386689810505</v>
      </c>
    </row>
    <row r="35" spans="1:14" x14ac:dyDescent="0.25">
      <c r="A35" s="1" t="s">
        <v>124</v>
      </c>
      <c r="B35" s="1" t="s">
        <v>125</v>
      </c>
      <c r="C35" s="1" t="s">
        <v>126</v>
      </c>
      <c r="D35" s="1">
        <v>0.89198181818181799</v>
      </c>
      <c r="E35" s="1">
        <v>0.68491196489306505</v>
      </c>
      <c r="F35" s="1">
        <v>0.95128636363636299</v>
      </c>
      <c r="G35" s="1">
        <v>0.73181238832774398</v>
      </c>
      <c r="H35" s="1">
        <v>-5.9304545454545401E-2</v>
      </c>
      <c r="I35" s="1">
        <v>0.16548695957047099</v>
      </c>
      <c r="J35" s="1">
        <v>0.97487537481696496</v>
      </c>
      <c r="K35" s="7">
        <v>1.6308620187859801E-14</v>
      </c>
      <c r="L35" s="1">
        <v>1.04163149855046</v>
      </c>
      <c r="M35" s="1">
        <v>2.2170005683867299E-2</v>
      </c>
      <c r="N35" s="1">
        <v>0.95038199642451704</v>
      </c>
    </row>
    <row r="36" spans="1:14" x14ac:dyDescent="0.25">
      <c r="A36" s="1" t="s">
        <v>127</v>
      </c>
      <c r="B36" s="1" t="s">
        <v>128</v>
      </c>
      <c r="C36" s="1" t="s">
        <v>129</v>
      </c>
      <c r="D36" s="1">
        <v>1.20770909090909</v>
      </c>
      <c r="E36" s="1">
        <v>0.57645971065518298</v>
      </c>
      <c r="F36" s="1">
        <v>1.17612727272727</v>
      </c>
      <c r="G36" s="1">
        <v>0.56767967592549395</v>
      </c>
      <c r="H36" s="1">
        <v>3.15818181818181E-2</v>
      </c>
      <c r="I36" s="1">
        <v>0.129335881061173</v>
      </c>
      <c r="J36" s="1">
        <v>0.97455926216130595</v>
      </c>
      <c r="K36" s="7">
        <v>1.84565542750576E-14</v>
      </c>
      <c r="L36" s="1">
        <v>0.95971578913143696</v>
      </c>
      <c r="M36" s="1">
        <v>1.7069789504243399E-2</v>
      </c>
      <c r="N36" s="1">
        <v>0.94976575546438902</v>
      </c>
    </row>
    <row r="37" spans="1:14" x14ac:dyDescent="0.25">
      <c r="A37" s="1" t="s">
        <v>130</v>
      </c>
      <c r="B37" s="1" t="s">
        <v>131</v>
      </c>
      <c r="C37" s="1" t="s">
        <v>132</v>
      </c>
      <c r="D37" s="1">
        <v>0.74448181818181702</v>
      </c>
      <c r="E37" s="1">
        <v>0.65614125703044202</v>
      </c>
      <c r="F37" s="1">
        <v>0.78493636363636299</v>
      </c>
      <c r="G37" s="1">
        <v>0.65638207554054095</v>
      </c>
      <c r="H37" s="1">
        <v>-4.0454545454545403E-2</v>
      </c>
      <c r="I37" s="1">
        <v>0.14843548775806201</v>
      </c>
      <c r="J37" s="1">
        <v>0.97442060373477202</v>
      </c>
      <c r="K37" s="7">
        <v>1.9476344853528899E-14</v>
      </c>
      <c r="L37" s="1">
        <v>0.97477823788060103</v>
      </c>
      <c r="M37" s="1">
        <v>5.92316887749441E-2</v>
      </c>
      <c r="N37" s="1">
        <v>0.94949551298283896</v>
      </c>
    </row>
    <row r="38" spans="1:14" x14ac:dyDescent="0.25">
      <c r="A38" s="1" t="s">
        <v>133</v>
      </c>
      <c r="B38" s="1" t="s">
        <v>134</v>
      </c>
      <c r="C38" s="1" t="s">
        <v>135</v>
      </c>
      <c r="D38" s="1">
        <v>0.47232272727272701</v>
      </c>
      <c r="E38" s="1">
        <v>0.56331659958112001</v>
      </c>
      <c r="F38" s="1">
        <v>0.51519090909090903</v>
      </c>
      <c r="G38" s="1">
        <v>0.50991469492837305</v>
      </c>
      <c r="H38" s="1">
        <v>-4.2868181818181798E-2</v>
      </c>
      <c r="I38" s="1">
        <v>0.13308503685475701</v>
      </c>
      <c r="J38" s="1">
        <v>0.97413367375528204</v>
      </c>
      <c r="K38" s="7">
        <v>2.17488687414611E-14</v>
      </c>
      <c r="L38" s="1">
        <v>0.88178668166665597</v>
      </c>
      <c r="M38" s="1">
        <v>9.8703018733345901E-2</v>
      </c>
      <c r="N38" s="1">
        <v>0.94893641434396303</v>
      </c>
    </row>
    <row r="39" spans="1:14" x14ac:dyDescent="0.25">
      <c r="A39" s="1" t="s">
        <v>136</v>
      </c>
      <c r="B39" s="1" t="s">
        <v>137</v>
      </c>
      <c r="C39" s="1" t="s">
        <v>138</v>
      </c>
      <c r="D39" s="1">
        <v>1.3349909090909</v>
      </c>
      <c r="E39" s="1">
        <v>0.46482488244713299</v>
      </c>
      <c r="F39" s="1">
        <v>1.3917999999999999</v>
      </c>
      <c r="G39" s="1">
        <v>0.45833236017212697</v>
      </c>
      <c r="H39" s="1">
        <v>-5.6809090909090899E-2</v>
      </c>
      <c r="I39" s="1">
        <v>0.10632904861836399</v>
      </c>
      <c r="J39" s="1">
        <v>0.97356485363735601</v>
      </c>
      <c r="K39" s="7">
        <v>2.6970216598741801E-14</v>
      </c>
      <c r="L39" s="1">
        <v>0.95996641745828004</v>
      </c>
      <c r="M39" s="1">
        <v>0.110253559660626</v>
      </c>
      <c r="N39" s="1">
        <v>0.94782852423792696</v>
      </c>
    </row>
    <row r="40" spans="1:14" x14ac:dyDescent="0.25">
      <c r="A40" s="1" t="s">
        <v>139</v>
      </c>
      <c r="B40" s="1" t="s">
        <v>140</v>
      </c>
      <c r="C40" s="1" t="s">
        <v>141</v>
      </c>
      <c r="D40" s="1">
        <v>5.8481727272727202</v>
      </c>
      <c r="E40" s="1">
        <v>0.35386276218171703</v>
      </c>
      <c r="F40" s="1">
        <v>5.9938818181818103</v>
      </c>
      <c r="G40" s="1">
        <v>0.417819995003958</v>
      </c>
      <c r="H40" s="1">
        <v>-0.14570909090909101</v>
      </c>
      <c r="I40" s="1">
        <v>0.11005005748074401</v>
      </c>
      <c r="J40" s="1">
        <v>0.97287644009771601</v>
      </c>
      <c r="K40" s="7">
        <v>3.4777392761174299E-14</v>
      </c>
      <c r="L40" s="1">
        <v>1.14871434008745</v>
      </c>
      <c r="M40" s="1">
        <v>-0.72399805694474895</v>
      </c>
      <c r="N40" s="1">
        <v>0.94648856769720502</v>
      </c>
    </row>
    <row r="41" spans="1:14" x14ac:dyDescent="0.25">
      <c r="A41" s="1" t="s">
        <v>142</v>
      </c>
      <c r="B41" s="1" t="s">
        <v>143</v>
      </c>
      <c r="C41" s="1" t="s">
        <v>144</v>
      </c>
      <c r="D41" s="1">
        <v>1.5161272727272701</v>
      </c>
      <c r="E41" s="1">
        <v>0.91524428962816795</v>
      </c>
      <c r="F41" s="1">
        <v>1.4503181818181801</v>
      </c>
      <c r="G41" s="1">
        <v>0.83786131971958799</v>
      </c>
      <c r="H41" s="1">
        <v>6.58090909090909E-2</v>
      </c>
      <c r="I41" s="1">
        <v>0.21850792272677899</v>
      </c>
      <c r="J41" s="1">
        <v>0.97277322247283204</v>
      </c>
      <c r="K41" s="7">
        <v>3.6108299682774803E-14</v>
      </c>
      <c r="L41" s="1">
        <v>0.89052624004908099</v>
      </c>
      <c r="M41" s="1">
        <v>0.100167062200494</v>
      </c>
      <c r="N41" s="1">
        <v>0.94628774236017899</v>
      </c>
    </row>
    <row r="42" spans="1:14" x14ac:dyDescent="0.25">
      <c r="A42" s="1" t="s">
        <v>145</v>
      </c>
      <c r="B42" s="1" t="s">
        <v>146</v>
      </c>
      <c r="C42" s="1" t="s">
        <v>147</v>
      </c>
      <c r="D42" s="1">
        <v>0.98756363636363598</v>
      </c>
      <c r="E42" s="1">
        <v>0.478575879981882</v>
      </c>
      <c r="F42" s="1">
        <v>1.06887727272727</v>
      </c>
      <c r="G42" s="1">
        <v>0.44926591545788003</v>
      </c>
      <c r="H42" s="1">
        <v>-8.1313636363636296E-2</v>
      </c>
      <c r="I42" s="1">
        <v>0.112692545473047</v>
      </c>
      <c r="J42" s="1">
        <v>0.97246487316589503</v>
      </c>
      <c r="K42" s="7">
        <v>4.0360929862189901E-14</v>
      </c>
      <c r="L42" s="1">
        <v>0.91290710578654299</v>
      </c>
      <c r="M42" s="1">
        <v>0.16732341167451101</v>
      </c>
      <c r="N42" s="1">
        <v>0.945687929541561</v>
      </c>
    </row>
    <row r="43" spans="1:14" x14ac:dyDescent="0.25">
      <c r="A43" s="1" t="s">
        <v>148</v>
      </c>
      <c r="B43" s="1" t="s">
        <v>149</v>
      </c>
      <c r="C43" s="1" t="s">
        <v>150</v>
      </c>
      <c r="D43" s="1">
        <v>0.63742272727272697</v>
      </c>
      <c r="E43" s="1">
        <v>0.70510494317331596</v>
      </c>
      <c r="F43" s="1">
        <v>0.58891818181818101</v>
      </c>
      <c r="G43" s="1">
        <v>0.70489980215790304</v>
      </c>
      <c r="H43" s="1">
        <v>4.8504545454545397E-2</v>
      </c>
      <c r="I43" s="1">
        <v>0.16555368709783599</v>
      </c>
      <c r="J43" s="1">
        <v>0.97242815016575301</v>
      </c>
      <c r="K43" s="7">
        <v>4.0896239975635302E-14</v>
      </c>
      <c r="L43" s="1">
        <v>0.97214523497692495</v>
      </c>
      <c r="M43" s="1">
        <v>-3.0749285165995802E-2</v>
      </c>
      <c r="N43" s="1">
        <v>0.94561650723478796</v>
      </c>
    </row>
    <row r="44" spans="1:14" x14ac:dyDescent="0.25">
      <c r="A44" s="1" t="s">
        <v>151</v>
      </c>
      <c r="B44" s="1" t="s">
        <v>152</v>
      </c>
      <c r="C44" s="1" t="s">
        <v>153</v>
      </c>
      <c r="D44" s="1">
        <v>0.42738636363636301</v>
      </c>
      <c r="E44" s="1">
        <v>0.32611964689498402</v>
      </c>
      <c r="F44" s="1">
        <v>0.42974545454545399</v>
      </c>
      <c r="G44" s="1">
        <v>0.30153102616523503</v>
      </c>
      <c r="H44" s="1">
        <v>-2.3590909090909001E-3</v>
      </c>
      <c r="I44" s="1">
        <v>7.8311074805735001E-2</v>
      </c>
      <c r="J44" s="1">
        <v>0.97189193376387695</v>
      </c>
      <c r="K44" s="7">
        <v>4.9473196844568901E-14</v>
      </c>
      <c r="L44" s="1">
        <v>0.89861366801953402</v>
      </c>
      <c r="M44" s="1">
        <v>4.5690226656651498E-2</v>
      </c>
      <c r="N44" s="1">
        <v>0.94457393091528896</v>
      </c>
    </row>
    <row r="45" spans="1:14" x14ac:dyDescent="0.25">
      <c r="A45" s="1" t="s">
        <v>154</v>
      </c>
      <c r="B45" s="1" t="s">
        <v>155</v>
      </c>
      <c r="C45" s="1" t="s">
        <v>156</v>
      </c>
      <c r="D45" s="1">
        <v>0.29475000000000001</v>
      </c>
      <c r="E45" s="1">
        <v>0.49946175195570902</v>
      </c>
      <c r="F45" s="1">
        <v>0.32261818181818103</v>
      </c>
      <c r="G45" s="1">
        <v>0.48935911113790398</v>
      </c>
      <c r="H45" s="1">
        <v>-2.7868181818181799E-2</v>
      </c>
      <c r="I45" s="1">
        <v>0.12006388532128</v>
      </c>
      <c r="J45" s="1">
        <v>0.97071946211244498</v>
      </c>
      <c r="K45" s="7">
        <v>7.4087012376717898E-14</v>
      </c>
      <c r="L45" s="1">
        <v>0.95108466520922896</v>
      </c>
      <c r="M45" s="1">
        <v>4.2285976747761501E-2</v>
      </c>
      <c r="N45" s="1">
        <v>0.94229627412387595</v>
      </c>
    </row>
    <row r="46" spans="1:14" x14ac:dyDescent="0.25">
      <c r="A46" s="1" t="s">
        <v>157</v>
      </c>
      <c r="B46" s="1" t="s">
        <v>158</v>
      </c>
      <c r="C46" s="1" t="s">
        <v>159</v>
      </c>
      <c r="D46" s="1">
        <v>0.79464545454545399</v>
      </c>
      <c r="E46" s="1">
        <v>0.499618320727859</v>
      </c>
      <c r="F46" s="1">
        <v>0.786154545454545</v>
      </c>
      <c r="G46" s="1">
        <v>0.51220951045192598</v>
      </c>
      <c r="H46" s="1">
        <v>8.4909090909090993E-3</v>
      </c>
      <c r="I46" s="1">
        <v>0.12570491867896999</v>
      </c>
      <c r="J46" s="1">
        <v>0.96943606339576005</v>
      </c>
      <c r="K46" s="7">
        <v>1.13170971735666E-13</v>
      </c>
      <c r="L46" s="1">
        <v>0.99386742007977202</v>
      </c>
      <c r="M46" s="1">
        <v>-3.6176823326631801E-3</v>
      </c>
      <c r="N46" s="1">
        <v>0.93980628101227004</v>
      </c>
    </row>
    <row r="47" spans="1:14" x14ac:dyDescent="0.25">
      <c r="A47" s="1" t="s">
        <v>160</v>
      </c>
      <c r="B47" s="1" t="s">
        <v>161</v>
      </c>
      <c r="C47" s="1" t="s">
        <v>162</v>
      </c>
      <c r="D47" s="1">
        <v>1.6500000000000001E-2</v>
      </c>
      <c r="E47" s="1">
        <v>0.67018318249209896</v>
      </c>
      <c r="F47" s="1">
        <v>1.11818181818182E-3</v>
      </c>
      <c r="G47" s="1">
        <v>0.66759601245375599</v>
      </c>
      <c r="H47" s="1">
        <v>1.5381818181818101E-2</v>
      </c>
      <c r="I47" s="1">
        <v>0.17035134180181699</v>
      </c>
      <c r="J47" s="1">
        <v>0.96757696392757297</v>
      </c>
      <c r="K47" s="7">
        <v>2.0268952100606501E-13</v>
      </c>
      <c r="L47" s="1">
        <v>0.96384173720708699</v>
      </c>
      <c r="M47" s="1">
        <v>-1.47852068457351E-2</v>
      </c>
      <c r="N47" s="1">
        <v>0.93620518112329898</v>
      </c>
    </row>
    <row r="48" spans="1:14" x14ac:dyDescent="0.25">
      <c r="A48" s="1" t="s">
        <v>163</v>
      </c>
      <c r="B48" s="1" t="s">
        <v>164</v>
      </c>
      <c r="C48" s="1" t="s">
        <v>165</v>
      </c>
      <c r="D48" s="1">
        <v>0.31630454545454501</v>
      </c>
      <c r="E48" s="1">
        <v>0.30167612478296801</v>
      </c>
      <c r="F48" s="1">
        <v>0.33825909090909001</v>
      </c>
      <c r="G48" s="1">
        <v>0.32290764072289901</v>
      </c>
      <c r="H48" s="1">
        <v>-2.19545454545454E-2</v>
      </c>
      <c r="I48" s="1">
        <v>8.24550020272109E-2</v>
      </c>
      <c r="J48" s="1">
        <v>0.96741699859678199</v>
      </c>
      <c r="K48" s="7">
        <v>2.12773335579912E-13</v>
      </c>
      <c r="L48" s="1">
        <v>1.0355023647855801</v>
      </c>
      <c r="M48" s="1">
        <v>1.07249860984787E-2</v>
      </c>
      <c r="N48" s="1">
        <v>0.93589564917400703</v>
      </c>
    </row>
    <row r="49" spans="1:14" x14ac:dyDescent="0.25">
      <c r="A49" s="1" t="s">
        <v>166</v>
      </c>
      <c r="B49" s="1" t="s">
        <v>167</v>
      </c>
      <c r="C49" s="1" t="s">
        <v>168</v>
      </c>
      <c r="D49" s="1">
        <v>0.318672727272727</v>
      </c>
      <c r="E49" s="1">
        <v>0.43087804835488203</v>
      </c>
      <c r="F49" s="1">
        <v>0.39893636363636298</v>
      </c>
      <c r="G49" s="1">
        <v>0.42622513003325002</v>
      </c>
      <c r="H49" s="1">
        <v>-8.0263636363636301E-2</v>
      </c>
      <c r="I49" s="1">
        <v>0.10975595675538501</v>
      </c>
      <c r="J49" s="1">
        <v>0.967262043285115</v>
      </c>
      <c r="K49" s="7">
        <v>2.2296816922840601E-13</v>
      </c>
      <c r="L49" s="1">
        <v>0.95681688066844495</v>
      </c>
      <c r="M49" s="1">
        <v>9.4024918773166599E-2</v>
      </c>
      <c r="N49" s="1">
        <v>0.93559586038009701</v>
      </c>
    </row>
    <row r="50" spans="1:14" x14ac:dyDescent="0.25">
      <c r="A50" s="1" t="s">
        <v>169</v>
      </c>
      <c r="B50" s="1" t="s">
        <v>170</v>
      </c>
      <c r="C50" s="1" t="s">
        <v>171</v>
      </c>
      <c r="D50" s="1">
        <v>-1.07949545454545</v>
      </c>
      <c r="E50" s="1">
        <v>2.46133226264176</v>
      </c>
      <c r="F50" s="1">
        <v>-1.0863590909090901</v>
      </c>
      <c r="G50" s="1">
        <v>2.4856166766991299</v>
      </c>
      <c r="H50" s="1">
        <v>6.8636363636363096E-3</v>
      </c>
      <c r="I50" s="1">
        <v>0.63650777090640598</v>
      </c>
      <c r="J50" s="1">
        <v>0.96693714151717902</v>
      </c>
      <c r="K50" s="7">
        <v>2.4577955407233701E-13</v>
      </c>
      <c r="L50" s="1">
        <v>0.97647730083189599</v>
      </c>
      <c r="M50" s="1">
        <v>-3.2256283194244298E-2</v>
      </c>
      <c r="N50" s="1">
        <v>0.93496743564541296</v>
      </c>
    </row>
    <row r="51" spans="1:14" x14ac:dyDescent="0.25">
      <c r="A51" s="1" t="s">
        <v>172</v>
      </c>
      <c r="B51" s="1" t="s">
        <v>173</v>
      </c>
      <c r="C51" s="1" t="s">
        <v>174</v>
      </c>
      <c r="D51" s="1">
        <v>0.72404090909090901</v>
      </c>
      <c r="E51" s="1">
        <v>0.52990129328744295</v>
      </c>
      <c r="F51" s="1">
        <v>0.79368181818181804</v>
      </c>
      <c r="G51" s="1">
        <v>0.48679898328762899</v>
      </c>
      <c r="H51" s="1">
        <v>-6.9640909090909003E-2</v>
      </c>
      <c r="I51" s="1">
        <v>0.13888657125627599</v>
      </c>
      <c r="J51" s="1">
        <v>0.96621185325610803</v>
      </c>
      <c r="K51" s="7">
        <v>3.04423652972059E-13</v>
      </c>
      <c r="L51" s="1">
        <v>0.88761992802004597</v>
      </c>
      <c r="M51" s="1">
        <v>0.151008678570976</v>
      </c>
      <c r="N51" s="1">
        <v>0.93356534537260405</v>
      </c>
    </row>
    <row r="52" spans="1:14" x14ac:dyDescent="0.25">
      <c r="A52" s="1" t="s">
        <v>175</v>
      </c>
      <c r="B52" s="1" t="s">
        <v>176</v>
      </c>
      <c r="C52" s="1" t="s">
        <v>177</v>
      </c>
      <c r="D52" s="1">
        <v>-0.41394545454545401</v>
      </c>
      <c r="E52" s="1">
        <v>0.48594208916904202</v>
      </c>
      <c r="F52" s="1">
        <v>-0.45127727272727203</v>
      </c>
      <c r="G52" s="1">
        <v>0.48454487622708597</v>
      </c>
      <c r="H52" s="1">
        <v>3.7331818181818098E-2</v>
      </c>
      <c r="I52" s="1">
        <v>0.12896745763901099</v>
      </c>
      <c r="J52" s="1">
        <v>0.964684872182061</v>
      </c>
      <c r="K52" s="7">
        <v>4.7064049291227201E-13</v>
      </c>
      <c r="L52" s="1">
        <v>0.96191114622095397</v>
      </c>
      <c r="M52" s="1">
        <v>-5.3098526072500603E-2</v>
      </c>
      <c r="N52" s="1">
        <v>0.93061690261691898</v>
      </c>
    </row>
    <row r="53" spans="1:14" x14ac:dyDescent="0.25">
      <c r="A53" s="1" t="s">
        <v>178</v>
      </c>
      <c r="B53" s="1" t="s">
        <v>179</v>
      </c>
      <c r="C53" s="1" t="s">
        <v>180</v>
      </c>
      <c r="D53" s="1">
        <v>-0.82554090909090905</v>
      </c>
      <c r="E53" s="1">
        <v>0.81049815231955902</v>
      </c>
      <c r="F53" s="1">
        <v>-0.90193636363636298</v>
      </c>
      <c r="G53" s="1">
        <v>0.80660361572486905</v>
      </c>
      <c r="H53" s="1">
        <v>7.6395454545454503E-2</v>
      </c>
      <c r="I53" s="1">
        <v>0.21813298800169001</v>
      </c>
      <c r="J53" s="1">
        <v>0.96362005416257102</v>
      </c>
      <c r="K53" s="7">
        <v>6.3063920787768402E-13</v>
      </c>
      <c r="L53" s="1">
        <v>0.95898974926480796</v>
      </c>
      <c r="M53" s="1">
        <v>-0.110251094219431</v>
      </c>
      <c r="N53" s="1">
        <v>0.92856360878427602</v>
      </c>
    </row>
    <row r="54" spans="1:14" x14ac:dyDescent="0.25">
      <c r="A54" s="1" t="s">
        <v>181</v>
      </c>
      <c r="B54" s="1" t="s">
        <v>182</v>
      </c>
      <c r="C54" s="1" t="s">
        <v>183</v>
      </c>
      <c r="D54" s="1">
        <v>5.0543454545454498</v>
      </c>
      <c r="E54" s="1">
        <v>0.44016878767697898</v>
      </c>
      <c r="F54" s="1">
        <v>5.0677636363636296</v>
      </c>
      <c r="G54" s="1">
        <v>0.43676754255984501</v>
      </c>
      <c r="H54" s="1">
        <v>-1.34181818181818E-2</v>
      </c>
      <c r="I54" s="1">
        <v>0.118958358606073</v>
      </c>
      <c r="J54" s="1">
        <v>0.96322648445290004</v>
      </c>
      <c r="K54" s="7">
        <v>7.0113516750732897E-13</v>
      </c>
      <c r="L54" s="1">
        <v>0.95578350015083302</v>
      </c>
      <c r="M54" s="1">
        <v>0.23690364684672499</v>
      </c>
      <c r="N54" s="1">
        <v>0.92780526035149402</v>
      </c>
    </row>
    <row r="55" spans="1:14" x14ac:dyDescent="0.25">
      <c r="A55" s="1" t="s">
        <v>184</v>
      </c>
      <c r="B55" s="1" t="s">
        <v>185</v>
      </c>
      <c r="C55" s="1" t="s">
        <v>186</v>
      </c>
      <c r="D55" s="1">
        <v>0.58713636363636301</v>
      </c>
      <c r="E55" s="1">
        <v>0.44886222464132203</v>
      </c>
      <c r="F55" s="1">
        <v>0.55148181818181796</v>
      </c>
      <c r="G55" s="1">
        <v>0.52661799440831103</v>
      </c>
      <c r="H55" s="1">
        <v>3.5654545454545397E-2</v>
      </c>
      <c r="I55" s="1">
        <v>0.153336094366257</v>
      </c>
      <c r="J55" s="1">
        <v>0.96305508593897904</v>
      </c>
      <c r="K55" s="7">
        <v>7.3398554802224502E-13</v>
      </c>
      <c r="L55" s="1">
        <v>1.12988375947023</v>
      </c>
      <c r="M55" s="1">
        <v>-0.111914023685317</v>
      </c>
      <c r="N55" s="1">
        <v>0.92747509855293497</v>
      </c>
    </row>
    <row r="56" spans="1:14" x14ac:dyDescent="0.25">
      <c r="A56" s="1" t="s">
        <v>187</v>
      </c>
      <c r="B56" s="1" t="s">
        <v>188</v>
      </c>
      <c r="C56" s="1" t="s">
        <v>189</v>
      </c>
      <c r="D56" s="1">
        <v>1.7922727272727201E-2</v>
      </c>
      <c r="E56" s="1">
        <v>0.37002735797417802</v>
      </c>
      <c r="F56" s="1">
        <v>3.3145454545454499E-2</v>
      </c>
      <c r="G56" s="1">
        <v>0.33627347109057998</v>
      </c>
      <c r="H56" s="1">
        <v>-1.52227272727272E-2</v>
      </c>
      <c r="I56" s="1">
        <v>0.10386601686246701</v>
      </c>
      <c r="J56" s="1">
        <v>0.96122802058488399</v>
      </c>
      <c r="K56" s="7">
        <v>1.18037956693463E-12</v>
      </c>
      <c r="L56" s="1">
        <v>0.87354482317537996</v>
      </c>
      <c r="M56" s="1">
        <v>1.7489148919179399E-2</v>
      </c>
      <c r="N56" s="1">
        <v>0.92395930755753497</v>
      </c>
    </row>
    <row r="57" spans="1:14" x14ac:dyDescent="0.25">
      <c r="A57" s="1" t="s">
        <v>190</v>
      </c>
      <c r="B57" s="1" t="s">
        <v>191</v>
      </c>
      <c r="C57" s="1" t="s">
        <v>192</v>
      </c>
      <c r="D57" s="1">
        <v>0.91823181818181698</v>
      </c>
      <c r="E57" s="1">
        <v>0.44067979778688399</v>
      </c>
      <c r="F57" s="1">
        <v>0.90526363636363605</v>
      </c>
      <c r="G57" s="1">
        <v>0.42773562099953899</v>
      </c>
      <c r="H57" s="1">
        <v>1.2968181818181801E-2</v>
      </c>
      <c r="I57" s="1">
        <v>0.122152030123135</v>
      </c>
      <c r="J57" s="1">
        <v>0.96086471779993399</v>
      </c>
      <c r="K57" s="7">
        <v>1.2938095639695799E-12</v>
      </c>
      <c r="L57" s="1">
        <v>0.93264104419749705</v>
      </c>
      <c r="M57" s="1">
        <v>4.88829546391783E-2</v>
      </c>
      <c r="N57" s="1">
        <v>0.92326100591274696</v>
      </c>
    </row>
    <row r="58" spans="1:14" x14ac:dyDescent="0.25">
      <c r="A58" s="1" t="s">
        <v>193</v>
      </c>
      <c r="B58" s="1" t="s">
        <v>194</v>
      </c>
      <c r="C58" s="1" t="s">
        <v>195</v>
      </c>
      <c r="D58" s="1">
        <v>1.0359090909090899E-2</v>
      </c>
      <c r="E58" s="1">
        <v>1.3214735352769</v>
      </c>
      <c r="F58" s="1">
        <v>0.67401363636363598</v>
      </c>
      <c r="G58" s="1">
        <v>1.11627295616365</v>
      </c>
      <c r="H58" s="1">
        <v>-0.66365454545454505</v>
      </c>
      <c r="I58" s="1">
        <v>0.39970846605431998</v>
      </c>
      <c r="J58" s="1">
        <v>0.96011878090664904</v>
      </c>
      <c r="K58" s="7">
        <v>1.557837280128E-12</v>
      </c>
      <c r="L58" s="1">
        <v>0.81102996103991698</v>
      </c>
      <c r="M58" s="1">
        <v>0.66561210326722697</v>
      </c>
      <c r="N58" s="1">
        <v>0.92182807344967099</v>
      </c>
    </row>
    <row r="59" spans="1:14" x14ac:dyDescent="0.25">
      <c r="A59" s="1" t="s">
        <v>196</v>
      </c>
      <c r="B59" s="1" t="s">
        <v>197</v>
      </c>
      <c r="C59" s="1" t="s">
        <v>198</v>
      </c>
      <c r="D59" s="1">
        <v>0.96662272727272702</v>
      </c>
      <c r="E59" s="1">
        <v>0.468734273317712</v>
      </c>
      <c r="F59" s="1">
        <v>1.02013181818181</v>
      </c>
      <c r="G59" s="1">
        <v>0.48425853325948898</v>
      </c>
      <c r="H59" s="1">
        <v>-5.3509090909090902E-2</v>
      </c>
      <c r="I59" s="1">
        <v>0.1384749037228</v>
      </c>
      <c r="J59" s="1">
        <v>0.95829240174137298</v>
      </c>
      <c r="K59" s="7">
        <v>2.4192891472719299E-12</v>
      </c>
      <c r="L59" s="1">
        <v>0.99003059796834103</v>
      </c>
      <c r="M59" s="1">
        <v>6.3145741490211099E-2</v>
      </c>
      <c r="N59" s="1">
        <v>0.91832432723524904</v>
      </c>
    </row>
    <row r="60" spans="1:14" x14ac:dyDescent="0.25">
      <c r="A60" s="1" t="s">
        <v>199</v>
      </c>
      <c r="B60" s="1" t="s">
        <v>200</v>
      </c>
      <c r="C60" s="1" t="s">
        <v>201</v>
      </c>
      <c r="D60" s="1">
        <v>-0.20063181818181799</v>
      </c>
      <c r="E60" s="1">
        <v>0.37084564159738298</v>
      </c>
      <c r="F60" s="1">
        <v>-0.15835909090909001</v>
      </c>
      <c r="G60" s="1">
        <v>0.38772840354224702</v>
      </c>
      <c r="H60" s="1">
        <v>-4.2272727272727198E-2</v>
      </c>
      <c r="I60" s="1">
        <v>0.111427102720923</v>
      </c>
      <c r="J60" s="1">
        <v>0.95781628802799001</v>
      </c>
      <c r="K60" s="7">
        <v>2.7047224610283201E-12</v>
      </c>
      <c r="L60" s="1">
        <v>1.0014209109865699</v>
      </c>
      <c r="M60" s="1">
        <v>4.2557807227439098E-2</v>
      </c>
      <c r="N60" s="1">
        <v>0.91741204161171697</v>
      </c>
    </row>
    <row r="61" spans="1:14" x14ac:dyDescent="0.25">
      <c r="A61" s="1" t="s">
        <v>202</v>
      </c>
      <c r="B61" s="1" t="s">
        <v>203</v>
      </c>
      <c r="C61" s="1" t="s">
        <v>204</v>
      </c>
      <c r="D61" s="1">
        <v>0.244145454545454</v>
      </c>
      <c r="E61" s="1">
        <v>0.39221403258846699</v>
      </c>
      <c r="F61" s="1">
        <v>0.37528636363636297</v>
      </c>
      <c r="G61" s="1">
        <v>0.41201108086746302</v>
      </c>
      <c r="H61" s="1">
        <v>-0.131140909090909</v>
      </c>
      <c r="I61" s="1">
        <v>0.11952119022759</v>
      </c>
      <c r="J61" s="1">
        <v>0.95701209670790299</v>
      </c>
      <c r="K61" s="7">
        <v>3.2559850828962101E-12</v>
      </c>
      <c r="L61" s="1">
        <v>1.0053173920515499</v>
      </c>
      <c r="M61" s="1">
        <v>0.12984269199148599</v>
      </c>
      <c r="N61" s="1">
        <v>0.91587215324525795</v>
      </c>
    </row>
    <row r="62" spans="1:14" x14ac:dyDescent="0.25">
      <c r="A62" s="1" t="s">
        <v>205</v>
      </c>
      <c r="B62" s="1" t="s">
        <v>206</v>
      </c>
      <c r="C62" s="1" t="s">
        <v>207</v>
      </c>
      <c r="D62" s="1">
        <v>3.5227272727272697E-2</v>
      </c>
      <c r="E62" s="1">
        <v>0.38892624613808802</v>
      </c>
      <c r="F62" s="1">
        <v>4.7395454545454498E-2</v>
      </c>
      <c r="G62" s="1">
        <v>0.37828007824547399</v>
      </c>
      <c r="H62" s="1">
        <v>-1.21681818181818E-2</v>
      </c>
      <c r="I62" s="1">
        <v>0.113609390902771</v>
      </c>
      <c r="J62" s="1">
        <v>0.95652023004171804</v>
      </c>
      <c r="K62" s="7">
        <v>3.6408432471357396E-12</v>
      </c>
      <c r="L62" s="1">
        <v>0.93033718103738305</v>
      </c>
      <c r="M62" s="1">
        <v>1.4622212940728499E-2</v>
      </c>
      <c r="N62" s="1">
        <v>0.91493095047906103</v>
      </c>
    </row>
    <row r="63" spans="1:14" x14ac:dyDescent="0.25">
      <c r="A63" s="1" t="s">
        <v>208</v>
      </c>
      <c r="B63" s="1" t="s">
        <v>209</v>
      </c>
      <c r="C63" s="1" t="s">
        <v>210</v>
      </c>
      <c r="D63" s="1">
        <v>-0.351068181818181</v>
      </c>
      <c r="E63" s="1">
        <v>0.27315065681844197</v>
      </c>
      <c r="F63" s="1">
        <v>-0.31445454545454499</v>
      </c>
      <c r="G63" s="1">
        <v>0.26633463864142698</v>
      </c>
      <c r="H63" s="1">
        <v>-3.66136363636363E-2</v>
      </c>
      <c r="I63" s="1">
        <v>7.99144202700586E-2</v>
      </c>
      <c r="J63" s="1">
        <v>0.95642679277932796</v>
      </c>
      <c r="K63" s="7">
        <v>3.7183970130966398E-12</v>
      </c>
      <c r="L63" s="1">
        <v>0.93256076045673097</v>
      </c>
      <c r="M63" s="1">
        <v>1.293786515398E-2</v>
      </c>
      <c r="N63" s="1">
        <v>0.91475220994615203</v>
      </c>
    </row>
    <row r="64" spans="1:14" x14ac:dyDescent="0.25">
      <c r="A64" s="1" t="s">
        <v>211</v>
      </c>
      <c r="B64" s="1" t="s">
        <v>212</v>
      </c>
      <c r="C64" s="1" t="s">
        <v>213</v>
      </c>
      <c r="D64" s="1">
        <v>0.44610454545454498</v>
      </c>
      <c r="E64" s="1">
        <v>0.41767126681304301</v>
      </c>
      <c r="F64" s="1">
        <v>0.46120909090909001</v>
      </c>
      <c r="G64" s="1">
        <v>0.40670668722954301</v>
      </c>
      <c r="H64" s="1">
        <v>-1.51045454545454E-2</v>
      </c>
      <c r="I64" s="1">
        <v>0.12326227738433999</v>
      </c>
      <c r="J64" s="1">
        <v>0.95563256053845702</v>
      </c>
      <c r="K64" s="7">
        <v>4.4398295348723697E-12</v>
      </c>
      <c r="L64" s="1">
        <v>0.93054558402087495</v>
      </c>
      <c r="M64" s="1">
        <v>4.60884761247237E-2</v>
      </c>
      <c r="N64" s="1">
        <v>0.91323359076128896</v>
      </c>
    </row>
    <row r="65" spans="1:14" x14ac:dyDescent="0.25">
      <c r="A65" s="1" t="s">
        <v>214</v>
      </c>
      <c r="B65" s="1" t="s">
        <v>215</v>
      </c>
      <c r="C65" s="1" t="s">
        <v>216</v>
      </c>
      <c r="D65" s="1">
        <v>0.75163181818181801</v>
      </c>
      <c r="E65" s="1">
        <v>0.99729757912086903</v>
      </c>
      <c r="F65" s="1">
        <v>0.66415000000000002</v>
      </c>
      <c r="G65" s="1">
        <v>1.07812951812717</v>
      </c>
      <c r="H65" s="1">
        <v>8.7481818181818202E-2</v>
      </c>
      <c r="I65" s="1">
        <v>0.31957241021083999</v>
      </c>
      <c r="J65" s="1">
        <v>0.95554719856182502</v>
      </c>
      <c r="K65" s="7">
        <v>4.5243837486996704E-12</v>
      </c>
      <c r="L65" s="1">
        <v>1.0329952286070601</v>
      </c>
      <c r="M65" s="1">
        <v>-0.112282081851072</v>
      </c>
      <c r="N65" s="1">
        <v>0.91307044867935105</v>
      </c>
    </row>
    <row r="66" spans="1:14" x14ac:dyDescent="0.25">
      <c r="A66" s="1" t="s">
        <v>217</v>
      </c>
      <c r="B66" s="1" t="s">
        <v>218</v>
      </c>
      <c r="C66" s="1" t="s">
        <v>219</v>
      </c>
      <c r="D66" s="1">
        <v>9.4954545454545403E-2</v>
      </c>
      <c r="E66" s="1">
        <v>0.28784054072197102</v>
      </c>
      <c r="F66" s="1">
        <v>0.12807727272727201</v>
      </c>
      <c r="G66" s="1">
        <v>0.27395135809433602</v>
      </c>
      <c r="H66" s="1">
        <v>-3.31227272727272E-2</v>
      </c>
      <c r="I66" s="1">
        <v>8.5298087578730294E-2</v>
      </c>
      <c r="J66" s="1">
        <v>0.95508898235293704</v>
      </c>
      <c r="K66" s="7">
        <v>5.0034233364772796E-12</v>
      </c>
      <c r="L66" s="1">
        <v>0.90900303049824405</v>
      </c>
      <c r="M66" s="1">
        <v>4.1763303149507498E-2</v>
      </c>
      <c r="N66" s="1">
        <v>0.91219496421196999</v>
      </c>
    </row>
    <row r="67" spans="1:14" x14ac:dyDescent="0.25">
      <c r="A67" s="1" t="s">
        <v>220</v>
      </c>
      <c r="B67" s="1" t="s">
        <v>221</v>
      </c>
      <c r="C67" s="1" t="s">
        <v>222</v>
      </c>
      <c r="D67" s="1">
        <v>0.64217272727272701</v>
      </c>
      <c r="E67" s="1">
        <v>0.43596735590093799</v>
      </c>
      <c r="F67" s="1">
        <v>0.70227727272727203</v>
      </c>
      <c r="G67" s="1">
        <v>0.49241161830304803</v>
      </c>
      <c r="H67" s="1">
        <v>-6.0104545454545397E-2</v>
      </c>
      <c r="I67" s="1">
        <v>0.150287706550668</v>
      </c>
      <c r="J67" s="1">
        <v>0.95481447624365401</v>
      </c>
      <c r="K67" s="7">
        <v>5.3117094802013104E-12</v>
      </c>
      <c r="L67" s="1">
        <v>1.07843336218307</v>
      </c>
      <c r="M67" s="1">
        <v>9.7367793522690396E-3</v>
      </c>
      <c r="N67" s="1">
        <v>0.91167068404444296</v>
      </c>
    </row>
    <row r="68" spans="1:14" x14ac:dyDescent="0.25">
      <c r="A68" s="1" t="s">
        <v>223</v>
      </c>
      <c r="B68" s="1" t="s">
        <v>224</v>
      </c>
      <c r="C68" s="1" t="s">
        <v>225</v>
      </c>
      <c r="D68" s="1">
        <v>1.4779909090909</v>
      </c>
      <c r="E68" s="1">
        <v>0.51693168371430398</v>
      </c>
      <c r="F68" s="1">
        <v>1.54039999999999</v>
      </c>
      <c r="G68" s="1">
        <v>0.55905296196846499</v>
      </c>
      <c r="H68" s="1">
        <v>-6.24090909090909E-2</v>
      </c>
      <c r="I68" s="1">
        <v>0.16821492745348601</v>
      </c>
      <c r="J68" s="1">
        <v>0.954112843264178</v>
      </c>
      <c r="K68" s="7">
        <v>6.1784784299345003E-12</v>
      </c>
      <c r="L68" s="1">
        <v>1.03185706715897</v>
      </c>
      <c r="M68" s="1">
        <v>1.53246352578275E-2</v>
      </c>
      <c r="N68" s="1">
        <v>0.91033131768165498</v>
      </c>
    </row>
    <row r="69" spans="1:14" x14ac:dyDescent="0.25">
      <c r="A69" s="1" t="s">
        <v>226</v>
      </c>
      <c r="B69" s="1" t="s">
        <v>227</v>
      </c>
      <c r="C69" s="1" t="s">
        <v>228</v>
      </c>
      <c r="D69" s="1">
        <v>1.0966136363636301</v>
      </c>
      <c r="E69" s="1">
        <v>1.6264922259985599</v>
      </c>
      <c r="F69" s="1">
        <v>0.87474545454545405</v>
      </c>
      <c r="G69" s="1">
        <v>1.68585997942191</v>
      </c>
      <c r="H69" s="1">
        <v>0.22186818181818099</v>
      </c>
      <c r="I69" s="1">
        <v>0.50768398343322896</v>
      </c>
      <c r="J69" s="1">
        <v>0.95364424509781798</v>
      </c>
      <c r="K69" s="7">
        <v>6.8258621466403799E-12</v>
      </c>
      <c r="L69" s="1">
        <v>0.98845272157965403</v>
      </c>
      <c r="M69" s="1">
        <v>-0.20920527883954301</v>
      </c>
      <c r="N69" s="1">
        <v>0.90943734620818695</v>
      </c>
    </row>
    <row r="70" spans="1:14" x14ac:dyDescent="0.25">
      <c r="A70" s="1" t="s">
        <v>229</v>
      </c>
      <c r="B70" s="1" t="s">
        <v>230</v>
      </c>
      <c r="C70" s="1" t="s">
        <v>231</v>
      </c>
      <c r="D70" s="1">
        <v>0.43233181818181798</v>
      </c>
      <c r="E70" s="1">
        <v>0.58640936569728197</v>
      </c>
      <c r="F70" s="1">
        <v>0.39419545454545402</v>
      </c>
      <c r="G70" s="1">
        <v>0.63846058719933996</v>
      </c>
      <c r="H70" s="1">
        <v>3.81363636363636E-2</v>
      </c>
      <c r="I70" s="1">
        <v>0.19540621071538899</v>
      </c>
      <c r="J70" s="1">
        <v>0.952625097640595</v>
      </c>
      <c r="K70" s="7">
        <v>8.4480581673073706E-12</v>
      </c>
      <c r="L70" s="1">
        <v>1.03718258063159</v>
      </c>
      <c r="M70" s="1">
        <v>-5.42115763255126E-2</v>
      </c>
      <c r="N70" s="1">
        <v>0.90749457665475397</v>
      </c>
    </row>
    <row r="71" spans="1:14" x14ac:dyDescent="0.25">
      <c r="A71" s="1" t="s">
        <v>232</v>
      </c>
      <c r="B71" s="1" t="s">
        <v>233</v>
      </c>
      <c r="C71" s="1" t="s">
        <v>234</v>
      </c>
      <c r="D71" s="1">
        <v>4.07506818181818</v>
      </c>
      <c r="E71" s="1">
        <v>1.17026987704967</v>
      </c>
      <c r="F71" s="1">
        <v>4.5145863636363597</v>
      </c>
      <c r="G71" s="1">
        <v>1.2219696575982999</v>
      </c>
      <c r="H71" s="1">
        <v>-0.43951818181818098</v>
      </c>
      <c r="I71" s="1">
        <v>0.37176475746333798</v>
      </c>
      <c r="J71" s="1">
        <v>0.952610867659623</v>
      </c>
      <c r="K71" s="7">
        <v>8.4729645440172996E-12</v>
      </c>
      <c r="L71" s="1">
        <v>0.99469498327438799</v>
      </c>
      <c r="M71" s="1">
        <v>0.46113648668073498</v>
      </c>
      <c r="N71" s="1">
        <v>0.90746746518321997</v>
      </c>
    </row>
    <row r="72" spans="1:14" x14ac:dyDescent="0.25">
      <c r="A72" s="1" t="s">
        <v>235</v>
      </c>
      <c r="B72" s="1" t="s">
        <v>236</v>
      </c>
      <c r="C72" s="1" t="s">
        <v>237</v>
      </c>
      <c r="D72" s="1">
        <v>-1.7690909090909E-2</v>
      </c>
      <c r="E72" s="1">
        <v>0.36666215136928598</v>
      </c>
      <c r="F72" s="1">
        <v>-4.1540909090909003E-2</v>
      </c>
      <c r="G72" s="1">
        <v>0.401735641174156</v>
      </c>
      <c r="H72" s="1">
        <v>2.385E-2</v>
      </c>
      <c r="I72" s="1">
        <v>0.12326801133727899</v>
      </c>
      <c r="J72" s="1">
        <v>0.95259764425713001</v>
      </c>
      <c r="K72" s="7">
        <v>8.4961680782707305E-12</v>
      </c>
      <c r="L72" s="1">
        <v>1.04371946754656</v>
      </c>
      <c r="M72" s="1">
        <v>-2.30765628741307E-2</v>
      </c>
      <c r="N72" s="1">
        <v>0.90744227184423398</v>
      </c>
    </row>
    <row r="73" spans="1:14" x14ac:dyDescent="0.25">
      <c r="A73" s="1" t="s">
        <v>238</v>
      </c>
      <c r="B73" s="1" t="s">
        <v>239</v>
      </c>
      <c r="C73" s="1" t="s">
        <v>240</v>
      </c>
      <c r="D73" s="1">
        <v>-0.68749545454545402</v>
      </c>
      <c r="E73" s="1">
        <v>0.76088001086290602</v>
      </c>
      <c r="F73" s="1">
        <v>-0.56472272727272699</v>
      </c>
      <c r="G73" s="1">
        <v>0.77221325634075799</v>
      </c>
      <c r="H73" s="1">
        <v>-0.12277272727272701</v>
      </c>
      <c r="I73" s="1">
        <v>0.23789885842480801</v>
      </c>
      <c r="J73" s="1">
        <v>0.95194765840745599</v>
      </c>
      <c r="K73" s="7">
        <v>9.7093641940302401E-12</v>
      </c>
      <c r="L73" s="1">
        <v>0.96612684085511102</v>
      </c>
      <c r="M73" s="1">
        <v>9.9485084329521606E-2</v>
      </c>
      <c r="N73" s="1">
        <v>0.90620434434744002</v>
      </c>
    </row>
    <row r="74" spans="1:14" x14ac:dyDescent="0.25">
      <c r="A74" s="1" t="s">
        <v>241</v>
      </c>
      <c r="B74" s="1" t="s">
        <v>242</v>
      </c>
      <c r="C74" s="1" t="s">
        <v>243</v>
      </c>
      <c r="D74" s="1">
        <v>1.8876954545454501</v>
      </c>
      <c r="E74" s="1">
        <v>0.50612083017818899</v>
      </c>
      <c r="F74" s="1">
        <v>1.75246818181818</v>
      </c>
      <c r="G74" s="1">
        <v>0.49854724701960001</v>
      </c>
      <c r="H74" s="1">
        <v>0.135227272727272</v>
      </c>
      <c r="I74" s="1">
        <v>0.15667387779296099</v>
      </c>
      <c r="J74" s="1">
        <v>0.95147264322207703</v>
      </c>
      <c r="K74" s="7">
        <v>1.0691780978224699E-11</v>
      </c>
      <c r="L74" s="1">
        <v>0.93723482340338304</v>
      </c>
      <c r="M74" s="1">
        <v>-1.6745734162096401E-2</v>
      </c>
      <c r="N74" s="1">
        <v>0.90530019080000601</v>
      </c>
    </row>
    <row r="75" spans="1:14" x14ac:dyDescent="0.25">
      <c r="A75" s="1" t="s">
        <v>244</v>
      </c>
      <c r="B75" s="1" t="s">
        <v>245</v>
      </c>
      <c r="C75" s="1" t="s">
        <v>246</v>
      </c>
      <c r="D75" s="1">
        <v>0.80887272727272697</v>
      </c>
      <c r="E75" s="1">
        <v>0.44490098757430102</v>
      </c>
      <c r="F75" s="1">
        <v>0.86341363636363599</v>
      </c>
      <c r="G75" s="1">
        <v>0.48547991209038699</v>
      </c>
      <c r="H75" s="1">
        <v>-5.4540909090909001E-2</v>
      </c>
      <c r="I75" s="1">
        <v>0.15072857870101899</v>
      </c>
      <c r="J75" s="1">
        <v>0.95121902104487499</v>
      </c>
      <c r="K75" s="7">
        <v>1.12519743256149E-11</v>
      </c>
      <c r="L75" s="1">
        <v>1.0379786505608599</v>
      </c>
      <c r="M75" s="1">
        <v>2.3821014433603498E-2</v>
      </c>
      <c r="N75" s="1">
        <v>0.90481762599757198</v>
      </c>
    </row>
    <row r="76" spans="1:14" x14ac:dyDescent="0.25">
      <c r="A76" s="1" t="s">
        <v>247</v>
      </c>
      <c r="B76" s="1" t="s">
        <v>248</v>
      </c>
      <c r="C76" s="1" t="s">
        <v>249</v>
      </c>
      <c r="D76" s="1">
        <v>4.6468090909090902</v>
      </c>
      <c r="E76" s="1">
        <v>0.48617118963149702</v>
      </c>
      <c r="F76" s="1">
        <v>4.8616863636363599</v>
      </c>
      <c r="G76" s="1">
        <v>0.45963986554222003</v>
      </c>
      <c r="H76" s="1">
        <v>-0.214877272727272</v>
      </c>
      <c r="I76" s="1">
        <v>0.15002579439111099</v>
      </c>
      <c r="J76" s="1">
        <v>0.95121392936541305</v>
      </c>
      <c r="K76" s="7">
        <v>1.12634849101883E-11</v>
      </c>
      <c r="L76" s="1">
        <v>0.89930430251698301</v>
      </c>
      <c r="M76" s="1">
        <v>0.68279095520678301</v>
      </c>
      <c r="N76" s="1">
        <v>0.90480793941878901</v>
      </c>
    </row>
    <row r="77" spans="1:14" x14ac:dyDescent="0.25">
      <c r="A77" s="1" t="s">
        <v>250</v>
      </c>
      <c r="B77" s="1" t="s">
        <v>251</v>
      </c>
      <c r="C77" s="1" t="s">
        <v>252</v>
      </c>
      <c r="D77" s="1">
        <v>1.1459863636363601</v>
      </c>
      <c r="E77" s="1">
        <v>0.32969430327914101</v>
      </c>
      <c r="F77" s="1">
        <v>1.08465454545454</v>
      </c>
      <c r="G77" s="1">
        <v>0.34913493465621898</v>
      </c>
      <c r="H77" s="1">
        <v>6.1331818181818203E-2</v>
      </c>
      <c r="I77" s="1">
        <v>0.107911967588946</v>
      </c>
      <c r="J77" s="1">
        <v>0.951058682837568</v>
      </c>
      <c r="K77" s="7">
        <v>1.1619548931910301E-11</v>
      </c>
      <c r="L77" s="1">
        <v>1.00713845457496</v>
      </c>
      <c r="M77" s="1">
        <v>-6.95123897821667E-2</v>
      </c>
      <c r="N77" s="1">
        <v>0.90451261820073103</v>
      </c>
    </row>
    <row r="78" spans="1:14" x14ac:dyDescent="0.25">
      <c r="A78" s="1" t="s">
        <v>253</v>
      </c>
      <c r="B78" s="1" t="s">
        <v>254</v>
      </c>
      <c r="C78" s="1" t="s">
        <v>255</v>
      </c>
      <c r="D78" s="1">
        <v>0.429340909090909</v>
      </c>
      <c r="E78" s="1">
        <v>0.36955944899568099</v>
      </c>
      <c r="F78" s="1">
        <v>0.47305909090908999</v>
      </c>
      <c r="G78" s="1">
        <v>0.36951774705636298</v>
      </c>
      <c r="H78" s="1">
        <v>-4.3718181818181802E-2</v>
      </c>
      <c r="I78" s="1">
        <v>0.116390024267192</v>
      </c>
      <c r="J78" s="1">
        <v>0.95039997975144597</v>
      </c>
      <c r="K78" s="7">
        <v>1.32451250598391E-11</v>
      </c>
      <c r="L78" s="1">
        <v>0.950292734428964</v>
      </c>
      <c r="M78" s="1">
        <v>6.5059544406873004E-2</v>
      </c>
      <c r="N78" s="1">
        <v>0.903260121511548</v>
      </c>
    </row>
    <row r="79" spans="1:14" x14ac:dyDescent="0.25">
      <c r="A79" s="1" t="s">
        <v>256</v>
      </c>
      <c r="B79" s="1" t="s">
        <v>257</v>
      </c>
      <c r="C79" s="1" t="s">
        <v>258</v>
      </c>
      <c r="D79" s="1">
        <v>9.5699999999999993E-2</v>
      </c>
      <c r="E79" s="1">
        <v>0.40983885451072899</v>
      </c>
      <c r="F79" s="1">
        <v>0.17339545454545399</v>
      </c>
      <c r="G79" s="1">
        <v>0.39089179781290101</v>
      </c>
      <c r="H79" s="1">
        <v>-7.7695454545454498E-2</v>
      </c>
      <c r="I79" s="1">
        <v>0.12765650889817201</v>
      </c>
      <c r="J79" s="1">
        <v>0.95025926962039797</v>
      </c>
      <c r="K79" s="7">
        <v>1.3617699447816799E-11</v>
      </c>
      <c r="L79" s="1">
        <v>0.90632830489859895</v>
      </c>
      <c r="M79" s="1">
        <v>8.6659835766658505E-2</v>
      </c>
      <c r="N79" s="1">
        <v>0.90299267949949302</v>
      </c>
    </row>
    <row r="80" spans="1:14" x14ac:dyDescent="0.25">
      <c r="A80" s="1" t="s">
        <v>259</v>
      </c>
      <c r="B80" s="1" t="s">
        <v>260</v>
      </c>
      <c r="C80" s="1" t="s">
        <v>261</v>
      </c>
      <c r="D80" s="1">
        <v>0.54929545454545403</v>
      </c>
      <c r="E80" s="1">
        <v>0.769740004638098</v>
      </c>
      <c r="F80" s="1">
        <v>0.32960454545454498</v>
      </c>
      <c r="G80" s="1">
        <v>0.82696779143663901</v>
      </c>
      <c r="H80" s="1">
        <v>0.21969090909090899</v>
      </c>
      <c r="I80" s="1">
        <v>0.25952919628231302</v>
      </c>
      <c r="J80" s="1">
        <v>0.94966588260824703</v>
      </c>
      <c r="K80" s="7">
        <v>1.5294303019017899E-11</v>
      </c>
      <c r="L80" s="1">
        <v>1.0202706015162899</v>
      </c>
      <c r="M80" s="1">
        <v>-0.23082545836471199</v>
      </c>
      <c r="N80" s="1">
        <v>0.90186528859010096</v>
      </c>
    </row>
    <row r="81" spans="1:14" x14ac:dyDescent="0.25">
      <c r="A81" s="1" t="s">
        <v>262</v>
      </c>
      <c r="B81" s="1" t="s">
        <v>263</v>
      </c>
      <c r="C81" s="1" t="s">
        <v>264</v>
      </c>
      <c r="D81" s="1">
        <v>-4.0409090909090901E-2</v>
      </c>
      <c r="E81" s="1">
        <v>0.42194160046045898</v>
      </c>
      <c r="F81" s="1">
        <v>5.3518181818181798E-2</v>
      </c>
      <c r="G81" s="1">
        <v>0.42749202346929199</v>
      </c>
      <c r="H81" s="1">
        <v>-9.3927272727272706E-2</v>
      </c>
      <c r="I81" s="1">
        <v>0.13593509719476601</v>
      </c>
      <c r="J81" s="1">
        <v>0.94886383144682895</v>
      </c>
      <c r="K81" s="7">
        <v>1.78538026182358E-11</v>
      </c>
      <c r="L81" s="1">
        <v>0.96134564323444305</v>
      </c>
      <c r="M81" s="1">
        <v>9.2365285310700901E-2</v>
      </c>
      <c r="N81" s="1">
        <v>0.90034257062795697</v>
      </c>
    </row>
    <row r="82" spans="1:14" x14ac:dyDescent="0.25">
      <c r="A82" s="1" t="s">
        <v>265</v>
      </c>
      <c r="B82" s="1" t="s">
        <v>266</v>
      </c>
      <c r="C82" s="1" t="s">
        <v>267</v>
      </c>
      <c r="D82" s="1">
        <v>0.15756363636363599</v>
      </c>
      <c r="E82" s="1">
        <v>0.35431788867310399</v>
      </c>
      <c r="F82" s="1">
        <v>0.17310909090908999</v>
      </c>
      <c r="G82" s="1">
        <v>0.37701999430255101</v>
      </c>
      <c r="H82" s="1">
        <v>-1.5545454545454499E-2</v>
      </c>
      <c r="I82" s="1">
        <v>0.11939406831909</v>
      </c>
      <c r="J82" s="1">
        <v>0.94857369720692497</v>
      </c>
      <c r="K82" s="7">
        <v>1.88701348927577E-11</v>
      </c>
      <c r="L82" s="1">
        <v>1.00935138007231</v>
      </c>
      <c r="M82" s="1">
        <v>1.40720170962427E-2</v>
      </c>
      <c r="N82" s="1">
        <v>0.89979205903281501</v>
      </c>
    </row>
    <row r="83" spans="1:14" x14ac:dyDescent="0.25">
      <c r="A83" s="1" t="s">
        <v>268</v>
      </c>
      <c r="B83" s="1" t="s">
        <v>269</v>
      </c>
      <c r="C83" s="1" t="s">
        <v>270</v>
      </c>
      <c r="D83" s="1">
        <v>-1.7283318181818099</v>
      </c>
      <c r="E83" s="1">
        <v>0.59744837464668399</v>
      </c>
      <c r="F83" s="1">
        <v>-1.6782999999999999</v>
      </c>
      <c r="G83" s="1">
        <v>0.62065688780593697</v>
      </c>
      <c r="H83" s="1">
        <v>-5.0031818181818101E-2</v>
      </c>
      <c r="I83" s="1">
        <v>0.197150827894264</v>
      </c>
      <c r="J83" s="1">
        <v>0.948316162641899</v>
      </c>
      <c r="K83" s="7">
        <v>1.9815349470837101E-11</v>
      </c>
      <c r="L83" s="1">
        <v>0.98515450562479201</v>
      </c>
      <c r="M83" s="1">
        <v>2.4373877896507599E-2</v>
      </c>
      <c r="N83" s="1">
        <v>0.89930354432785697</v>
      </c>
    </row>
    <row r="84" spans="1:14" x14ac:dyDescent="0.25">
      <c r="A84" s="1" t="s">
        <v>271</v>
      </c>
      <c r="B84" s="1" t="s">
        <v>272</v>
      </c>
      <c r="C84" s="1" t="s">
        <v>273</v>
      </c>
      <c r="D84" s="1">
        <v>0.42536818181818098</v>
      </c>
      <c r="E84" s="1">
        <v>0.36349848416054298</v>
      </c>
      <c r="F84" s="1">
        <v>0.29044090909090903</v>
      </c>
      <c r="G84" s="1">
        <v>0.39712063377588702</v>
      </c>
      <c r="H84" s="1">
        <v>0.13492727272727201</v>
      </c>
      <c r="I84" s="1">
        <v>0.129829507915346</v>
      </c>
      <c r="J84" s="1">
        <v>0.94553185736196699</v>
      </c>
      <c r="K84" s="7">
        <v>3.3099352180184199E-11</v>
      </c>
      <c r="L84" s="1">
        <v>1.0329897559766299</v>
      </c>
      <c r="M84" s="1">
        <v>-0.14896006524568001</v>
      </c>
      <c r="N84" s="1">
        <v>0.89403049328637296</v>
      </c>
    </row>
    <row r="85" spans="1:14" x14ac:dyDescent="0.25">
      <c r="A85" s="1" t="s">
        <v>274</v>
      </c>
      <c r="B85" s="1" t="s">
        <v>275</v>
      </c>
      <c r="C85" s="1" t="s">
        <v>276</v>
      </c>
      <c r="D85" s="1">
        <v>0.496731818181818</v>
      </c>
      <c r="E85" s="1">
        <v>0.81096211254719697</v>
      </c>
      <c r="F85" s="1">
        <v>0.56647272727272702</v>
      </c>
      <c r="G85" s="1">
        <v>0.77195464657169799</v>
      </c>
      <c r="H85" s="1">
        <v>-6.9740909090909006E-2</v>
      </c>
      <c r="I85" s="1">
        <v>0.264572121158621</v>
      </c>
      <c r="J85" s="1">
        <v>0.94530831940889104</v>
      </c>
      <c r="K85" s="7">
        <v>3.4450853307772402E-11</v>
      </c>
      <c r="L85" s="1">
        <v>0.89983876967878296</v>
      </c>
      <c r="M85" s="1">
        <v>0.119494179139694</v>
      </c>
      <c r="N85" s="1">
        <v>0.89360781874366102</v>
      </c>
    </row>
    <row r="86" spans="1:14" x14ac:dyDescent="0.25">
      <c r="A86" s="1" t="s">
        <v>277</v>
      </c>
      <c r="B86" s="1" t="s">
        <v>278</v>
      </c>
      <c r="C86" s="1" t="s">
        <v>279</v>
      </c>
      <c r="D86" s="1">
        <v>0.39836363636363598</v>
      </c>
      <c r="E86" s="1">
        <v>0.53235899948155696</v>
      </c>
      <c r="F86" s="1">
        <v>0.48187727272727199</v>
      </c>
      <c r="G86" s="1">
        <v>0.49999235511471501</v>
      </c>
      <c r="H86" s="1">
        <v>-8.3513636363636304E-2</v>
      </c>
      <c r="I86" s="1">
        <v>0.174194774115081</v>
      </c>
      <c r="J86" s="1">
        <v>0.94496821199737002</v>
      </c>
      <c r="K86" s="7">
        <v>3.6602008548972098E-11</v>
      </c>
      <c r="L86" s="1">
        <v>0.88751553422640295</v>
      </c>
      <c r="M86" s="1">
        <v>0.128323357183627</v>
      </c>
      <c r="N86" s="1">
        <v>0.89296492168550801</v>
      </c>
    </row>
    <row r="87" spans="1:14" x14ac:dyDescent="0.25">
      <c r="A87" s="1" t="s">
        <v>280</v>
      </c>
      <c r="B87" s="1" t="s">
        <v>281</v>
      </c>
      <c r="C87" s="1" t="s">
        <v>282</v>
      </c>
      <c r="D87" s="1">
        <v>0.79655909090909005</v>
      </c>
      <c r="E87" s="1">
        <v>0.45573577940261101</v>
      </c>
      <c r="F87" s="1">
        <v>0.79195000000000004</v>
      </c>
      <c r="G87" s="1">
        <v>0.49653032876245501</v>
      </c>
      <c r="H87" s="1">
        <v>4.6090909090909004E-3</v>
      </c>
      <c r="I87" s="1">
        <v>0.16429857231820599</v>
      </c>
      <c r="J87" s="1">
        <v>0.94403154774397402</v>
      </c>
      <c r="K87" s="7">
        <v>4.3161597829335903E-11</v>
      </c>
      <c r="L87" s="1">
        <v>1.0285352082249899</v>
      </c>
      <c r="M87" s="1">
        <v>-2.7339070431694801E-2</v>
      </c>
      <c r="N87" s="1">
        <v>0.891195563135883</v>
      </c>
    </row>
    <row r="88" spans="1:14" x14ac:dyDescent="0.25">
      <c r="A88" s="1" t="s">
        <v>283</v>
      </c>
      <c r="B88" s="1" t="s">
        <v>284</v>
      </c>
      <c r="C88" s="1" t="s">
        <v>285</v>
      </c>
      <c r="D88" s="1">
        <v>0.32792727272727201</v>
      </c>
      <c r="E88" s="1">
        <v>0.34286966728567397</v>
      </c>
      <c r="F88" s="1">
        <v>0.31995909090909003</v>
      </c>
      <c r="G88" s="1">
        <v>0.31377696455420101</v>
      </c>
      <c r="H88" s="1">
        <v>7.9681818181818204E-3</v>
      </c>
      <c r="I88" s="1">
        <v>0.114837339979989</v>
      </c>
      <c r="J88" s="1">
        <v>0.94264407309685205</v>
      </c>
      <c r="K88" s="7">
        <v>5.4817846042211901E-11</v>
      </c>
      <c r="L88" s="1">
        <v>0.86266014212595599</v>
      </c>
      <c r="M88" s="1">
        <v>3.7069303211204399E-2</v>
      </c>
      <c r="N88" s="1">
        <v>0.88857784854462396</v>
      </c>
    </row>
    <row r="89" spans="1:14" x14ac:dyDescent="0.25">
      <c r="A89" s="1" t="s">
        <v>286</v>
      </c>
      <c r="B89" s="1" t="s">
        <v>287</v>
      </c>
      <c r="C89" s="1" t="s">
        <v>288</v>
      </c>
      <c r="D89" s="1">
        <v>-0.154463636363636</v>
      </c>
      <c r="E89" s="1">
        <v>0.25734467075713702</v>
      </c>
      <c r="F89" s="1">
        <v>-0.135277272727272</v>
      </c>
      <c r="G89" s="1">
        <v>0.26086904565832197</v>
      </c>
      <c r="H89" s="1">
        <v>-1.9186363636363599E-2</v>
      </c>
      <c r="I89" s="1">
        <v>8.7879627063465901E-2</v>
      </c>
      <c r="J89" s="1">
        <v>0.94257386139433197</v>
      </c>
      <c r="K89" s="7">
        <v>5.54762687821667E-11</v>
      </c>
      <c r="L89" s="1">
        <v>0.95548255559746997</v>
      </c>
      <c r="M89" s="1">
        <v>1.2310037292332999E-2</v>
      </c>
      <c r="N89" s="1">
        <v>0.88844548418382197</v>
      </c>
    </row>
    <row r="90" spans="1:14" x14ac:dyDescent="0.25">
      <c r="A90" s="1" t="s">
        <v>289</v>
      </c>
      <c r="B90" s="1" t="s">
        <v>290</v>
      </c>
      <c r="C90" s="1" t="s">
        <v>291</v>
      </c>
      <c r="D90" s="1">
        <v>0.29084545454545402</v>
      </c>
      <c r="E90" s="1">
        <v>0.50752615670550305</v>
      </c>
      <c r="F90" s="1">
        <v>0.16841363636363599</v>
      </c>
      <c r="G90" s="1">
        <v>0.59478806493249903</v>
      </c>
      <c r="H90" s="1">
        <v>0.122431818181818</v>
      </c>
      <c r="I90" s="1">
        <v>0.20620279520151399</v>
      </c>
      <c r="J90" s="1">
        <v>0.94218555299971196</v>
      </c>
      <c r="K90" s="7">
        <v>5.92471861988736E-11</v>
      </c>
      <c r="L90" s="1">
        <v>1.1041809657925299</v>
      </c>
      <c r="M90" s="1">
        <v>-0.152732378532731</v>
      </c>
      <c r="N90" s="1">
        <v>0.88771361628137302</v>
      </c>
    </row>
    <row r="91" spans="1:14" x14ac:dyDescent="0.25">
      <c r="A91" s="1" t="s">
        <v>292</v>
      </c>
      <c r="B91" s="1" t="s">
        <v>293</v>
      </c>
      <c r="C91" s="1" t="s">
        <v>294</v>
      </c>
      <c r="D91" s="1">
        <v>0.16405909090908999</v>
      </c>
      <c r="E91" s="1">
        <v>0.32949201111652199</v>
      </c>
      <c r="F91" s="1">
        <v>0.17104090909090899</v>
      </c>
      <c r="G91" s="1">
        <v>0.36428621094525099</v>
      </c>
      <c r="H91" s="1">
        <v>-6.9818181818181802E-3</v>
      </c>
      <c r="I91" s="1">
        <v>0.12370625590049</v>
      </c>
      <c r="J91" s="1">
        <v>0.94129520831746105</v>
      </c>
      <c r="K91" s="7">
        <v>6.8772954353948501E-11</v>
      </c>
      <c r="L91" s="1">
        <v>1.04069553509637</v>
      </c>
      <c r="M91" s="1">
        <v>3.05345689848175E-4</v>
      </c>
      <c r="N91" s="1">
        <v>0.886036669201412</v>
      </c>
    </row>
    <row r="92" spans="1:14" x14ac:dyDescent="0.25">
      <c r="A92" s="1" t="s">
        <v>295</v>
      </c>
      <c r="B92" s="1" t="s">
        <v>296</v>
      </c>
      <c r="C92" s="1" t="s">
        <v>297</v>
      </c>
      <c r="D92" s="1">
        <v>-0.50034999999999996</v>
      </c>
      <c r="E92" s="1">
        <v>1.42855620312124</v>
      </c>
      <c r="F92" s="1">
        <v>-0.344590909090909</v>
      </c>
      <c r="G92" s="1">
        <v>1.42988134935971</v>
      </c>
      <c r="H92" s="1">
        <v>-0.15575909090908999</v>
      </c>
      <c r="I92" s="1">
        <v>0.49908509786750699</v>
      </c>
      <c r="J92" s="1">
        <v>0.93902963220910496</v>
      </c>
      <c r="K92" s="7">
        <v>9.9481117368616904E-11</v>
      </c>
      <c r="L92" s="1">
        <v>0.93990068760210499</v>
      </c>
      <c r="M92" s="1">
        <v>0.125688399950804</v>
      </c>
      <c r="N92" s="1">
        <v>0.88177665016676798</v>
      </c>
    </row>
    <row r="93" spans="1:14" x14ac:dyDescent="0.25">
      <c r="A93" s="1" t="s">
        <v>298</v>
      </c>
      <c r="B93" s="1" t="s">
        <v>299</v>
      </c>
      <c r="C93" s="1" t="s">
        <v>300</v>
      </c>
      <c r="D93" s="1">
        <v>5.5948318181818104</v>
      </c>
      <c r="E93" s="1">
        <v>0.45352854101017998</v>
      </c>
      <c r="F93" s="1">
        <v>5.5206863636363597</v>
      </c>
      <c r="G93" s="1">
        <v>0.40970669217712102</v>
      </c>
      <c r="H93" s="1">
        <v>7.4145454545454403E-2</v>
      </c>
      <c r="I93" s="1">
        <v>0.157138564049975</v>
      </c>
      <c r="J93" s="1">
        <v>0.93872309595465897</v>
      </c>
      <c r="K93" s="7">
        <v>1.04462783579312E-10</v>
      </c>
      <c r="L93" s="1">
        <v>0.848019693881222</v>
      </c>
      <c r="M93" s="1">
        <v>0.77615879786489195</v>
      </c>
      <c r="N93" s="1">
        <v>0.88120105087870004</v>
      </c>
    </row>
    <row r="94" spans="1:14" x14ac:dyDescent="0.25">
      <c r="A94" s="1" t="s">
        <v>301</v>
      </c>
      <c r="B94" s="1" t="s">
        <v>302</v>
      </c>
      <c r="C94" s="1" t="s">
        <v>303</v>
      </c>
      <c r="D94" s="1">
        <v>1.1189136363636301</v>
      </c>
      <c r="E94" s="1">
        <v>1.0827819497745499</v>
      </c>
      <c r="F94" s="1">
        <v>1.0502272727272699</v>
      </c>
      <c r="G94" s="1">
        <v>1.07291692270664</v>
      </c>
      <c r="H94" s="1">
        <v>6.8686363636363601E-2</v>
      </c>
      <c r="I94" s="1">
        <v>0.37929864260419499</v>
      </c>
      <c r="J94" s="1">
        <v>0.93812266483769302</v>
      </c>
      <c r="K94" s="7">
        <v>1.1487200004335799E-10</v>
      </c>
      <c r="L94" s="1">
        <v>0.92957560189158095</v>
      </c>
      <c r="M94" s="1">
        <v>1.01124557398466E-2</v>
      </c>
      <c r="N94" s="1">
        <v>0.88007413428217496</v>
      </c>
    </row>
    <row r="95" spans="1:14" x14ac:dyDescent="0.25">
      <c r="A95" s="1" t="s">
        <v>304</v>
      </c>
      <c r="B95" s="1" t="s">
        <v>305</v>
      </c>
      <c r="C95" s="1" t="s">
        <v>306</v>
      </c>
      <c r="D95" s="1">
        <v>0.92068181818181805</v>
      </c>
      <c r="E95" s="1">
        <v>0.435439941336141</v>
      </c>
      <c r="F95" s="1">
        <v>0.97459999999999902</v>
      </c>
      <c r="G95" s="1">
        <v>0.37870469586033201</v>
      </c>
      <c r="H95" s="1">
        <v>-5.3918181818181699E-2</v>
      </c>
      <c r="I95" s="1">
        <v>0.15539523690795501</v>
      </c>
      <c r="J95" s="1">
        <v>0.93654217186031796</v>
      </c>
      <c r="K95" s="7">
        <v>1.46847235225527E-10</v>
      </c>
      <c r="L95" s="1">
        <v>0.81451627351048095</v>
      </c>
      <c r="M95" s="1">
        <v>0.22468967636569001</v>
      </c>
      <c r="N95" s="1">
        <v>0.87711123967284199</v>
      </c>
    </row>
    <row r="96" spans="1:14" x14ac:dyDescent="0.25">
      <c r="A96" s="1" t="s">
        <v>307</v>
      </c>
      <c r="B96" s="1" t="s">
        <v>308</v>
      </c>
      <c r="C96" s="1" t="s">
        <v>309</v>
      </c>
      <c r="D96" s="1">
        <v>-0.230440909090909</v>
      </c>
      <c r="E96" s="1">
        <v>0.42555726676250299</v>
      </c>
      <c r="F96" s="1">
        <v>-0.21042727272727199</v>
      </c>
      <c r="G96" s="1">
        <v>0.410929135568256</v>
      </c>
      <c r="H96" s="1">
        <v>-2.0013636363636299E-2</v>
      </c>
      <c r="I96" s="1">
        <v>0.149794425147249</v>
      </c>
      <c r="J96" s="1">
        <v>0.93645595439192997</v>
      </c>
      <c r="K96" s="7">
        <v>1.4880068812021801E-10</v>
      </c>
      <c r="L96" s="1">
        <v>0.90426616084735501</v>
      </c>
      <c r="M96" s="1">
        <v>-2.0473565614620801E-3</v>
      </c>
      <c r="N96" s="1">
        <v>0.87694975451610102</v>
      </c>
    </row>
    <row r="97" spans="1:14" x14ac:dyDescent="0.25">
      <c r="A97" s="1" t="s">
        <v>310</v>
      </c>
      <c r="B97" s="1" t="s">
        <v>311</v>
      </c>
      <c r="C97" s="1" t="s">
        <v>312</v>
      </c>
      <c r="D97" s="1">
        <v>0.35550454545454502</v>
      </c>
      <c r="E97" s="1">
        <v>0.27897412830595802</v>
      </c>
      <c r="F97" s="1">
        <v>0.390990909090909</v>
      </c>
      <c r="G97" s="1">
        <v>0.24347668884034401</v>
      </c>
      <c r="H97" s="1">
        <v>-3.5486363636363601E-2</v>
      </c>
      <c r="I97" s="1">
        <v>9.9477033939423795E-2</v>
      </c>
      <c r="J97" s="1">
        <v>0.93643152206000402</v>
      </c>
      <c r="K97" s="7">
        <v>1.4935846792894899E-10</v>
      </c>
      <c r="L97" s="1">
        <v>0.81727738590454901</v>
      </c>
      <c r="M97" s="1">
        <v>0.10044508350463301</v>
      </c>
      <c r="N97" s="1">
        <v>0.876903995507617</v>
      </c>
    </row>
    <row r="98" spans="1:14" x14ac:dyDescent="0.25">
      <c r="A98" s="1" t="s">
        <v>313</v>
      </c>
      <c r="B98" s="1" t="s">
        <v>314</v>
      </c>
      <c r="C98" s="1" t="s">
        <v>315</v>
      </c>
      <c r="D98" s="1">
        <v>0.50152272727272695</v>
      </c>
      <c r="E98" s="1">
        <v>0.75181241703715895</v>
      </c>
      <c r="F98" s="1">
        <v>0.62581363636363596</v>
      </c>
      <c r="G98" s="1">
        <v>0.72614915055573304</v>
      </c>
      <c r="H98" s="1">
        <v>-0.12429090909090899</v>
      </c>
      <c r="I98" s="1">
        <v>0.26536363892930098</v>
      </c>
      <c r="J98" s="1">
        <v>0.93610946474370405</v>
      </c>
      <c r="K98" s="7">
        <v>1.5688772106666301E-10</v>
      </c>
      <c r="L98" s="1">
        <v>0.90415518185998001</v>
      </c>
      <c r="M98" s="1">
        <v>0.17235926367945001</v>
      </c>
      <c r="N98" s="1">
        <v>0.876300929982746</v>
      </c>
    </row>
    <row r="99" spans="1:14" x14ac:dyDescent="0.25">
      <c r="A99" s="1" t="s">
        <v>316</v>
      </c>
      <c r="B99" s="1" t="s">
        <v>317</v>
      </c>
      <c r="C99" s="1" t="s">
        <v>318</v>
      </c>
      <c r="D99" s="1">
        <v>0.41498636363636299</v>
      </c>
      <c r="E99" s="1">
        <v>0.33634185315857901</v>
      </c>
      <c r="F99" s="1">
        <v>0.40465454545454499</v>
      </c>
      <c r="G99" s="1">
        <v>0.35801499267259002</v>
      </c>
      <c r="H99" s="1">
        <v>1.03318181818181E-2</v>
      </c>
      <c r="I99" s="1">
        <v>0.12625335973412999</v>
      </c>
      <c r="J99" s="1">
        <v>0.93576327232493195</v>
      </c>
      <c r="K99" s="7">
        <v>1.65358144606141E-10</v>
      </c>
      <c r="L99" s="1">
        <v>0.99606182798408605</v>
      </c>
      <c r="M99" s="1">
        <v>-8.6975304975599396E-3</v>
      </c>
      <c r="N99" s="1">
        <v>0.87565290183226496</v>
      </c>
    </row>
    <row r="100" spans="1:14" x14ac:dyDescent="0.25">
      <c r="A100" s="1" t="s">
        <v>319</v>
      </c>
      <c r="B100" s="1" t="s">
        <v>320</v>
      </c>
      <c r="C100" s="1" t="s">
        <v>321</v>
      </c>
      <c r="D100" s="1">
        <v>0.240004545454545</v>
      </c>
      <c r="E100" s="1">
        <v>0.429829801839965</v>
      </c>
      <c r="F100" s="1">
        <v>0.40554545454545399</v>
      </c>
      <c r="G100" s="1">
        <v>0.49450778387371003</v>
      </c>
      <c r="H100" s="1">
        <v>-0.16554090909090899</v>
      </c>
      <c r="I100" s="1">
        <v>0.179564694957902</v>
      </c>
      <c r="J100" s="1">
        <v>0.93399274022221701</v>
      </c>
      <c r="K100" s="7">
        <v>2.1541396027292599E-10</v>
      </c>
      <c r="L100" s="1">
        <v>1.07453386932296</v>
      </c>
      <c r="M100" s="1">
        <v>0.147652441663081</v>
      </c>
      <c r="N100" s="1">
        <v>0.87234243878780504</v>
      </c>
    </row>
    <row r="101" spans="1:14" x14ac:dyDescent="0.25">
      <c r="A101" s="1" t="s">
        <v>322</v>
      </c>
      <c r="B101" s="1" t="s">
        <v>323</v>
      </c>
      <c r="C101" s="1" t="s">
        <v>324</v>
      </c>
      <c r="D101" s="1">
        <v>1.40778181818181</v>
      </c>
      <c r="E101" s="1">
        <v>0.96039131689038104</v>
      </c>
      <c r="F101" s="1">
        <v>0.80607727272727203</v>
      </c>
      <c r="G101" s="1">
        <v>1.0934077808270599</v>
      </c>
      <c r="H101" s="1">
        <v>0.60170454545454499</v>
      </c>
      <c r="I101" s="1">
        <v>0.39670128077538502</v>
      </c>
      <c r="J101" s="1">
        <v>0.933492708086749</v>
      </c>
      <c r="K101" s="7">
        <v>2.31811758383108E-10</v>
      </c>
      <c r="L101" s="1">
        <v>1.06278365122274</v>
      </c>
      <c r="M101" s="1">
        <v>-0.69009022812498899</v>
      </c>
      <c r="N101" s="1">
        <v>0.87140863605113195</v>
      </c>
    </row>
    <row r="102" spans="1:14" x14ac:dyDescent="0.25">
      <c r="A102" s="1" t="s">
        <v>325</v>
      </c>
      <c r="B102" s="1" t="s">
        <v>326</v>
      </c>
      <c r="C102" s="1" t="s">
        <v>327</v>
      </c>
      <c r="D102" s="1">
        <v>-6.6459090909090898E-2</v>
      </c>
      <c r="E102" s="1">
        <v>0.25649956958859399</v>
      </c>
      <c r="F102" s="1">
        <v>-1.7486363636363599E-2</v>
      </c>
      <c r="G102" s="1">
        <v>0.26363304817664401</v>
      </c>
      <c r="H102" s="1">
        <v>-4.8972727272727203E-2</v>
      </c>
      <c r="I102" s="1">
        <v>9.5405012256360805E-2</v>
      </c>
      <c r="J102" s="1">
        <v>0.93307457988696396</v>
      </c>
      <c r="K102" s="7">
        <v>2.46370921144143E-10</v>
      </c>
      <c r="L102" s="1">
        <v>0.95902420447055803</v>
      </c>
      <c r="M102" s="1">
        <v>4.6249513152563697E-2</v>
      </c>
      <c r="N102" s="1">
        <v>0.87062817163123396</v>
      </c>
    </row>
    <row r="103" spans="1:14" x14ac:dyDescent="0.25">
      <c r="A103" s="1" t="s">
        <v>328</v>
      </c>
      <c r="B103" s="1" t="s">
        <v>329</v>
      </c>
      <c r="C103" s="1" t="s">
        <v>330</v>
      </c>
      <c r="D103" s="1">
        <v>1.4712590909090899</v>
      </c>
      <c r="E103" s="1">
        <v>0.28150133326097299</v>
      </c>
      <c r="F103" s="1">
        <v>1.47214545454545</v>
      </c>
      <c r="G103" s="1">
        <v>0.31058425239457599</v>
      </c>
      <c r="H103" s="1">
        <v>-8.8636363636366395E-4</v>
      </c>
      <c r="I103" s="1">
        <v>0.11216771581814999</v>
      </c>
      <c r="J103" s="1">
        <v>0.93288461488423902</v>
      </c>
      <c r="K103" s="7">
        <v>2.5325143094526798E-10</v>
      </c>
      <c r="L103" s="1">
        <v>1.02926429274</v>
      </c>
      <c r="M103" s="1">
        <v>-4.2168993096389502E-2</v>
      </c>
      <c r="N103" s="1">
        <v>0.87027370468771403</v>
      </c>
    </row>
    <row r="104" spans="1:14" x14ac:dyDescent="0.25">
      <c r="A104" s="1" t="s">
        <v>331</v>
      </c>
      <c r="B104" s="1" t="s">
        <v>332</v>
      </c>
      <c r="C104" s="1" t="s">
        <v>333</v>
      </c>
      <c r="D104" s="1">
        <v>0.50135454545454505</v>
      </c>
      <c r="E104" s="1">
        <v>0.96679845820516197</v>
      </c>
      <c r="F104" s="1">
        <v>0.32700909090909003</v>
      </c>
      <c r="G104" s="1">
        <v>1.09708260569701</v>
      </c>
      <c r="H104" s="1">
        <v>0.174345454545454</v>
      </c>
      <c r="I104" s="1">
        <v>0.39940742979863902</v>
      </c>
      <c r="J104" s="1">
        <v>0.93280003235132003</v>
      </c>
      <c r="K104" s="7">
        <v>2.5636988982271099E-10</v>
      </c>
      <c r="L104" s="1">
        <v>1.0585026086885601</v>
      </c>
      <c r="M104" s="1">
        <v>-0.20367600333241201</v>
      </c>
      <c r="N104" s="1">
        <v>0.87011590035462305</v>
      </c>
    </row>
    <row r="105" spans="1:14" x14ac:dyDescent="0.25">
      <c r="A105" s="1" t="s">
        <v>334</v>
      </c>
      <c r="B105" s="1" t="s">
        <v>335</v>
      </c>
      <c r="C105" s="1" t="s">
        <v>336</v>
      </c>
      <c r="D105" s="1">
        <v>2.0159409090909</v>
      </c>
      <c r="E105" s="1">
        <v>0.91789126633723905</v>
      </c>
      <c r="F105" s="1">
        <v>2.3008500000000001</v>
      </c>
      <c r="G105" s="1">
        <v>0.84112384216424496</v>
      </c>
      <c r="H105" s="1">
        <v>-0.28490909090909</v>
      </c>
      <c r="I105" s="1">
        <v>0.33174212002568199</v>
      </c>
      <c r="J105" s="1">
        <v>0.93254438389494099</v>
      </c>
      <c r="K105" s="7">
        <v>2.6600512454182998E-10</v>
      </c>
      <c r="L105" s="1">
        <v>0.85455145281032996</v>
      </c>
      <c r="M105" s="1">
        <v>0.57812476735658502</v>
      </c>
      <c r="N105" s="1">
        <v>0.86963902793399395</v>
      </c>
    </row>
    <row r="106" spans="1:14" x14ac:dyDescent="0.25">
      <c r="A106" s="1" t="s">
        <v>337</v>
      </c>
      <c r="B106" s="1" t="s">
        <v>338</v>
      </c>
      <c r="C106" s="1" t="s">
        <v>339</v>
      </c>
      <c r="D106" s="1">
        <v>2.0257454545454499</v>
      </c>
      <c r="E106" s="1">
        <v>0.50584056657001997</v>
      </c>
      <c r="F106" s="1">
        <v>1.8891500000000001</v>
      </c>
      <c r="G106" s="1">
        <v>0.50873111969178397</v>
      </c>
      <c r="H106" s="1">
        <v>0.13659545454545399</v>
      </c>
      <c r="I106" s="1">
        <v>0.18676554305758</v>
      </c>
      <c r="J106" s="1">
        <v>0.93224247823958195</v>
      </c>
      <c r="K106" s="7">
        <v>2.77799742679716E-10</v>
      </c>
      <c r="L106" s="1">
        <v>0.93756964372175999</v>
      </c>
      <c r="M106" s="1">
        <v>-1.01274440891581E-2</v>
      </c>
      <c r="N106" s="1">
        <v>0.86907603823427804</v>
      </c>
    </row>
    <row r="107" spans="1:14" x14ac:dyDescent="0.25">
      <c r="A107" s="1" t="s">
        <v>340</v>
      </c>
      <c r="B107" s="1" t="s">
        <v>341</v>
      </c>
      <c r="C107" s="1" t="s">
        <v>342</v>
      </c>
      <c r="D107" s="1">
        <v>0.53678181818181803</v>
      </c>
      <c r="E107" s="1">
        <v>0.27658463896395702</v>
      </c>
      <c r="F107" s="1">
        <v>0.53385909090909001</v>
      </c>
      <c r="G107" s="1">
        <v>0.25092092789617398</v>
      </c>
      <c r="H107" s="1">
        <v>2.92272727272728E-3</v>
      </c>
      <c r="I107" s="1">
        <v>0.101388620249105</v>
      </c>
      <c r="J107" s="1">
        <v>0.93068512209588905</v>
      </c>
      <c r="K107" s="7">
        <v>3.46395220144173E-10</v>
      </c>
      <c r="L107" s="1">
        <v>0.84432879313263898</v>
      </c>
      <c r="M107" s="1">
        <v>8.0638746188092303E-2</v>
      </c>
      <c r="N107" s="1">
        <v>0.86617479649064</v>
      </c>
    </row>
    <row r="108" spans="1:14" x14ac:dyDescent="0.25">
      <c r="A108" s="1" t="s">
        <v>343</v>
      </c>
      <c r="B108" s="1" t="s">
        <v>344</v>
      </c>
      <c r="C108" s="1" t="s">
        <v>345</v>
      </c>
      <c r="D108" s="1">
        <v>0.444940909090909</v>
      </c>
      <c r="E108" s="1">
        <v>0.242612810597051</v>
      </c>
      <c r="F108" s="1">
        <v>0.42878636363636302</v>
      </c>
      <c r="G108" s="1">
        <v>0.25170818571825498</v>
      </c>
      <c r="H108" s="1">
        <v>1.6154545454545401E-2</v>
      </c>
      <c r="I108" s="1">
        <v>9.3064676574810198E-2</v>
      </c>
      <c r="J108" s="1">
        <v>0.92976386898459096</v>
      </c>
      <c r="K108" s="7">
        <v>3.93755447894683E-10</v>
      </c>
      <c r="L108" s="1">
        <v>0.964620029884527</v>
      </c>
      <c r="M108" s="1">
        <v>-4.1254938775796897E-4</v>
      </c>
      <c r="N108" s="1">
        <v>0.86446085206919598</v>
      </c>
    </row>
    <row r="109" spans="1:14" x14ac:dyDescent="0.25">
      <c r="A109" s="1" t="s">
        <v>346</v>
      </c>
      <c r="B109" s="1" t="s">
        <v>347</v>
      </c>
      <c r="C109" s="1" t="s">
        <v>348</v>
      </c>
      <c r="D109" s="1">
        <v>0.59619090909090899</v>
      </c>
      <c r="E109" s="1">
        <v>0.54726975059235605</v>
      </c>
      <c r="F109" s="1">
        <v>0.73087727272727199</v>
      </c>
      <c r="G109" s="1">
        <v>0.56030599202308096</v>
      </c>
      <c r="H109" s="1">
        <v>-0.13468636363636299</v>
      </c>
      <c r="I109" s="1">
        <v>0.20832256877817501</v>
      </c>
      <c r="J109" s="1">
        <v>0.92951252667176598</v>
      </c>
      <c r="K109" s="7">
        <v>4.07642980828611E-10</v>
      </c>
      <c r="L109" s="1">
        <v>0.95165398378219701</v>
      </c>
      <c r="M109" s="1">
        <v>0.163509818996179</v>
      </c>
      <c r="N109" s="1">
        <v>0.86399353723973105</v>
      </c>
    </row>
    <row r="110" spans="1:14" x14ac:dyDescent="0.25">
      <c r="A110" s="1" t="s">
        <v>349</v>
      </c>
      <c r="B110" s="1" t="s">
        <v>350</v>
      </c>
      <c r="C110" s="1" t="s">
        <v>351</v>
      </c>
      <c r="D110" s="1">
        <v>0.12688181818181801</v>
      </c>
      <c r="E110" s="1">
        <v>0.394818079429192</v>
      </c>
      <c r="F110" s="1">
        <v>0.35571363636363601</v>
      </c>
      <c r="G110" s="1">
        <v>0.32400557357853599</v>
      </c>
      <c r="H110" s="1">
        <v>-0.228831818181818</v>
      </c>
      <c r="I110" s="1">
        <v>0.15206428586171</v>
      </c>
      <c r="J110" s="1">
        <v>0.92921875078615501</v>
      </c>
      <c r="K110" s="7">
        <v>4.2442872291946499E-10</v>
      </c>
      <c r="L110" s="1">
        <v>0.76255893540557795</v>
      </c>
      <c r="M110" s="1">
        <v>0.25895877216858398</v>
      </c>
      <c r="N110" s="1">
        <v>0.86344748681258299</v>
      </c>
    </row>
    <row r="111" spans="1:14" x14ac:dyDescent="0.25">
      <c r="A111" s="1" t="s">
        <v>352</v>
      </c>
      <c r="B111" s="1" t="s">
        <v>353</v>
      </c>
      <c r="C111" s="1" t="s">
        <v>354</v>
      </c>
      <c r="D111" s="1">
        <v>0.84186363636363604</v>
      </c>
      <c r="E111" s="1">
        <v>0.34677810463293901</v>
      </c>
      <c r="F111" s="1">
        <v>0.83884090909090903</v>
      </c>
      <c r="G111" s="1">
        <v>0.33140508036898297</v>
      </c>
      <c r="H111" s="1">
        <v>3.0227272727272698E-3</v>
      </c>
      <c r="I111" s="1">
        <v>0.12852258253232801</v>
      </c>
      <c r="J111" s="1">
        <v>0.92916309598605296</v>
      </c>
      <c r="K111" s="7">
        <v>4.2767742037900299E-10</v>
      </c>
      <c r="L111" s="1">
        <v>0.88797235577226197</v>
      </c>
      <c r="M111" s="1">
        <v>9.1289272670086699E-2</v>
      </c>
      <c r="N111" s="1">
        <v>0.86334405894238797</v>
      </c>
    </row>
    <row r="112" spans="1:14" x14ac:dyDescent="0.25">
      <c r="A112" s="1" t="s">
        <v>355</v>
      </c>
      <c r="B112" s="1" t="s">
        <v>356</v>
      </c>
      <c r="C112" s="1" t="s">
        <v>357</v>
      </c>
      <c r="D112" s="1">
        <v>0.98946363636363599</v>
      </c>
      <c r="E112" s="1">
        <v>0.42051323238956301</v>
      </c>
      <c r="F112" s="1">
        <v>0.95634545454545405</v>
      </c>
      <c r="G112" s="1">
        <v>0.38271338240724301</v>
      </c>
      <c r="H112" s="1">
        <v>3.3118181818181797E-2</v>
      </c>
      <c r="I112" s="1">
        <v>0.15705949323611201</v>
      </c>
      <c r="J112" s="1">
        <v>0.92780095888353398</v>
      </c>
      <c r="K112" s="7">
        <v>5.1444555489235595E-10</v>
      </c>
      <c r="L112" s="1">
        <v>0.84440111707603405</v>
      </c>
      <c r="M112" s="1">
        <v>0.120841254693884</v>
      </c>
      <c r="N112" s="1">
        <v>0.86081461930520398</v>
      </c>
    </row>
    <row r="113" spans="1:14" x14ac:dyDescent="0.25">
      <c r="A113" s="1" t="s">
        <v>358</v>
      </c>
      <c r="B113" s="1" t="s">
        <v>359</v>
      </c>
      <c r="C113" s="1" t="s">
        <v>360</v>
      </c>
      <c r="D113" s="1">
        <v>0.364413636363636</v>
      </c>
      <c r="E113" s="1">
        <v>0.30891997930648402</v>
      </c>
      <c r="F113" s="1">
        <v>0.47303636363636298</v>
      </c>
      <c r="G113" s="1">
        <v>0.29621453542267401</v>
      </c>
      <c r="H113" s="1">
        <v>-0.108622727272727</v>
      </c>
      <c r="I113" s="1">
        <v>0.11778025516398501</v>
      </c>
      <c r="J113" s="1">
        <v>0.92508320723707604</v>
      </c>
      <c r="K113" s="7">
        <v>7.3592483759108403E-10</v>
      </c>
      <c r="L113" s="1">
        <v>0.88703583715828804</v>
      </c>
      <c r="M113" s="1">
        <v>0.149788408632649</v>
      </c>
      <c r="N113" s="1">
        <v>0.85577894031203505</v>
      </c>
    </row>
    <row r="114" spans="1:14" x14ac:dyDescent="0.25">
      <c r="A114" s="1" t="s">
        <v>361</v>
      </c>
      <c r="B114" s="1" t="s">
        <v>362</v>
      </c>
      <c r="C114" s="1" t="s">
        <v>363</v>
      </c>
      <c r="D114" s="1">
        <v>0.52039999999999997</v>
      </c>
      <c r="E114" s="1">
        <v>0.57062660629304995</v>
      </c>
      <c r="F114" s="1">
        <v>0.43776363636363602</v>
      </c>
      <c r="G114" s="1">
        <v>0.66082310401891498</v>
      </c>
      <c r="H114" s="1">
        <v>8.2636363636363605E-2</v>
      </c>
      <c r="I114" s="1">
        <v>0.25442079793963801</v>
      </c>
      <c r="J114" s="1">
        <v>0.92495750614528105</v>
      </c>
      <c r="K114" s="7">
        <v>7.4796907474988195E-10</v>
      </c>
      <c r="L114" s="1">
        <v>1.07116156792488</v>
      </c>
      <c r="M114" s="1">
        <v>-0.11966884358447399</v>
      </c>
      <c r="N114" s="1">
        <v>0.85554638817449702</v>
      </c>
    </row>
    <row r="115" spans="1:14" x14ac:dyDescent="0.25">
      <c r="A115" s="1" t="s">
        <v>364</v>
      </c>
      <c r="B115" s="1" t="s">
        <v>365</v>
      </c>
      <c r="C115" s="1" t="s">
        <v>366</v>
      </c>
      <c r="D115" s="1">
        <v>0.24860909090909</v>
      </c>
      <c r="E115" s="1">
        <v>0.35422121001953799</v>
      </c>
      <c r="F115" s="1">
        <v>0.19845454545454499</v>
      </c>
      <c r="G115" s="1">
        <v>0.36223548079913898</v>
      </c>
      <c r="H115" s="1">
        <v>5.0154545454545403E-2</v>
      </c>
      <c r="I115" s="1">
        <v>0.139154856278801</v>
      </c>
      <c r="J115" s="1">
        <v>0.92479299616265598</v>
      </c>
      <c r="K115" s="7">
        <v>7.6399773392444796E-10</v>
      </c>
      <c r="L115" s="1">
        <v>0.94571647921980495</v>
      </c>
      <c r="M115" s="1">
        <v>-3.6659168702036303E-2</v>
      </c>
      <c r="N115" s="1">
        <v>0.85524208575150296</v>
      </c>
    </row>
    <row r="116" spans="1:14" x14ac:dyDescent="0.25">
      <c r="A116" s="1" t="s">
        <v>367</v>
      </c>
      <c r="B116" s="1" t="s">
        <v>368</v>
      </c>
      <c r="C116" s="1" t="s">
        <v>369</v>
      </c>
      <c r="D116" s="1">
        <v>1.9889681818181799</v>
      </c>
      <c r="E116" s="1">
        <v>0.33021109898332401</v>
      </c>
      <c r="F116" s="1">
        <v>1.9980363636363601</v>
      </c>
      <c r="G116" s="1">
        <v>0.358011832134151</v>
      </c>
      <c r="H116" s="1">
        <v>-9.0681818181818693E-3</v>
      </c>
      <c r="I116" s="1">
        <v>0.13699978931636</v>
      </c>
      <c r="J116" s="1">
        <v>0.92388707247274904</v>
      </c>
      <c r="K116" s="7">
        <v>8.5788839109713699E-10</v>
      </c>
      <c r="L116" s="1">
        <v>1.0016698545851399</v>
      </c>
      <c r="M116" s="1">
        <v>5.7468941800677903E-3</v>
      </c>
      <c r="N116" s="1">
        <v>0.85356732268226798</v>
      </c>
    </row>
    <row r="117" spans="1:14" x14ac:dyDescent="0.25">
      <c r="A117" s="1" t="s">
        <v>370</v>
      </c>
      <c r="B117" s="1" t="s">
        <v>371</v>
      </c>
      <c r="C117" s="1" t="s">
        <v>372</v>
      </c>
      <c r="D117" s="1">
        <v>-0.924813636363636</v>
      </c>
      <c r="E117" s="1">
        <v>0.74940531870941196</v>
      </c>
      <c r="F117" s="1">
        <v>-1.0659909090909001</v>
      </c>
      <c r="G117" s="1">
        <v>0.844940238466654</v>
      </c>
      <c r="H117" s="1">
        <v>0.14117727272727201</v>
      </c>
      <c r="I117" s="1">
        <v>0.32750447751474698</v>
      </c>
      <c r="J117" s="1">
        <v>0.92251117963401696</v>
      </c>
      <c r="K117" s="7">
        <v>1.02025926235563E-9</v>
      </c>
      <c r="L117" s="1">
        <v>1.0401138031025401</v>
      </c>
      <c r="M117" s="1">
        <v>-0.104079480611634</v>
      </c>
      <c r="N117" s="1">
        <v>0.85102687654974496</v>
      </c>
    </row>
    <row r="118" spans="1:14" x14ac:dyDescent="0.25">
      <c r="A118" s="1" t="s">
        <v>373</v>
      </c>
      <c r="B118" s="1" t="s">
        <v>374</v>
      </c>
      <c r="C118" s="1" t="s">
        <v>375</v>
      </c>
      <c r="D118" s="1">
        <v>-0.24454999999999999</v>
      </c>
      <c r="E118" s="1">
        <v>0.54927898345619097</v>
      </c>
      <c r="F118" s="1">
        <v>-0.19647272727272699</v>
      </c>
      <c r="G118" s="1">
        <v>0.507566349574889</v>
      </c>
      <c r="H118" s="1">
        <v>-4.8077272727272698E-2</v>
      </c>
      <c r="I118" s="1">
        <v>0.21246286831174799</v>
      </c>
      <c r="J118" s="1">
        <v>0.92216423481644105</v>
      </c>
      <c r="K118" s="7">
        <v>1.0653068721393201E-9</v>
      </c>
      <c r="L118" s="1">
        <v>0.85213443163101399</v>
      </c>
      <c r="M118" s="1">
        <v>1.19167479826373E-2</v>
      </c>
      <c r="N118" s="1">
        <v>0.85038687597459295</v>
      </c>
    </row>
    <row r="119" spans="1:14" x14ac:dyDescent="0.25">
      <c r="A119" s="1" t="s">
        <v>376</v>
      </c>
      <c r="B119" s="1" t="s">
        <v>377</v>
      </c>
      <c r="C119" s="1" t="s">
        <v>378</v>
      </c>
      <c r="D119" s="1">
        <v>0.28406363636363602</v>
      </c>
      <c r="E119" s="1">
        <v>0.30918385275624399</v>
      </c>
      <c r="F119" s="1">
        <v>0.45455454545454499</v>
      </c>
      <c r="G119" s="1">
        <v>0.32584006407946098</v>
      </c>
      <c r="H119" s="1">
        <v>-0.170490909090909</v>
      </c>
      <c r="I119" s="1">
        <v>0.12811015687435601</v>
      </c>
      <c r="J119" s="1">
        <v>0.91992225333524102</v>
      </c>
      <c r="K119" s="7">
        <v>1.4017820269837099E-9</v>
      </c>
      <c r="L119" s="1">
        <v>0.96947988487352799</v>
      </c>
      <c r="M119" s="1">
        <v>0.17916056397597099</v>
      </c>
      <c r="N119" s="1">
        <v>0.84625695218138797</v>
      </c>
    </row>
    <row r="120" spans="1:14" x14ac:dyDescent="0.25">
      <c r="A120" s="1" t="s">
        <v>379</v>
      </c>
      <c r="B120" s="1" t="s">
        <v>380</v>
      </c>
      <c r="C120" s="1" t="s">
        <v>381</v>
      </c>
      <c r="D120" s="1">
        <v>0.58802727272727195</v>
      </c>
      <c r="E120" s="1">
        <v>0.40427585605896299</v>
      </c>
      <c r="F120" s="1">
        <v>0.59494999999999998</v>
      </c>
      <c r="G120" s="1">
        <v>0.41765798921172398</v>
      </c>
      <c r="H120" s="1">
        <v>-6.9227272727272601E-3</v>
      </c>
      <c r="I120" s="1">
        <v>0.165632527665248</v>
      </c>
      <c r="J120" s="1">
        <v>0.91929165676360103</v>
      </c>
      <c r="K120" s="7">
        <v>1.5121213007645799E-9</v>
      </c>
      <c r="L120" s="1">
        <v>0.94972158022467101</v>
      </c>
      <c r="M120" s="1">
        <v>3.6487809330250399E-2</v>
      </c>
      <c r="N120" s="1">
        <v>0.84509715019516696</v>
      </c>
    </row>
    <row r="121" spans="1:14" x14ac:dyDescent="0.25">
      <c r="A121" s="1" t="s">
        <v>382</v>
      </c>
      <c r="B121" s="1" t="s">
        <v>383</v>
      </c>
      <c r="C121" s="1" t="s">
        <v>384</v>
      </c>
      <c r="D121" s="1">
        <v>0.33621363636363599</v>
      </c>
      <c r="E121" s="1">
        <v>0.38576813205597499</v>
      </c>
      <c r="F121" s="1">
        <v>0.338663636363636</v>
      </c>
      <c r="G121" s="1">
        <v>0.40372489283038898</v>
      </c>
      <c r="H121" s="1">
        <v>-2.4499999999999999E-3</v>
      </c>
      <c r="I121" s="1">
        <v>0.160033302337803</v>
      </c>
      <c r="J121" s="1">
        <v>0.91881491265341997</v>
      </c>
      <c r="K121" s="7">
        <v>1.6006188673414799E-9</v>
      </c>
      <c r="L121" s="1">
        <v>0.96158397057053902</v>
      </c>
      <c r="M121" s="1">
        <v>1.5365992949131499E-2</v>
      </c>
      <c r="N121" s="1">
        <v>0.84422084371431205</v>
      </c>
    </row>
    <row r="122" spans="1:14" x14ac:dyDescent="0.25">
      <c r="A122" s="1" t="s">
        <v>385</v>
      </c>
      <c r="B122" s="1" t="s">
        <v>386</v>
      </c>
      <c r="C122" s="1" t="s">
        <v>387</v>
      </c>
      <c r="D122" s="1">
        <v>0.26984090909090902</v>
      </c>
      <c r="E122" s="1">
        <v>0.36945295423045399</v>
      </c>
      <c r="F122" s="1">
        <v>0.25764999999999999</v>
      </c>
      <c r="G122" s="1">
        <v>0.33706042237755102</v>
      </c>
      <c r="H122" s="1">
        <v>1.2190909090909001E-2</v>
      </c>
      <c r="I122" s="1">
        <v>0.14609567611701099</v>
      </c>
      <c r="J122" s="1">
        <v>0.91851360519423897</v>
      </c>
      <c r="K122" s="7">
        <v>1.65890677221748E-9</v>
      </c>
      <c r="L122" s="1">
        <v>0.83798107494136098</v>
      </c>
      <c r="M122" s="1">
        <v>3.1528424936845802E-2</v>
      </c>
      <c r="N122" s="1">
        <v>0.84366724292691897</v>
      </c>
    </row>
    <row r="123" spans="1:14" x14ac:dyDescent="0.25">
      <c r="A123" s="1" t="s">
        <v>388</v>
      </c>
      <c r="B123" s="1" t="s">
        <v>389</v>
      </c>
      <c r="C123" s="1" t="s">
        <v>390</v>
      </c>
      <c r="D123" s="1">
        <v>1.9926318181818099</v>
      </c>
      <c r="E123" s="1">
        <v>1.1363649365144</v>
      </c>
      <c r="F123" s="1">
        <v>2.6168590909090899</v>
      </c>
      <c r="G123" s="1">
        <v>0.94403197063451505</v>
      </c>
      <c r="H123" s="1">
        <v>-0.62422727272727196</v>
      </c>
      <c r="I123" s="1">
        <v>0.46321894358604299</v>
      </c>
      <c r="J123" s="1">
        <v>0.917232642745056</v>
      </c>
      <c r="K123" s="7">
        <v>1.9284314662299199E-9</v>
      </c>
      <c r="L123" s="1">
        <v>0.76198843473374001</v>
      </c>
      <c r="M123" s="1">
        <v>1.0984966907720699</v>
      </c>
      <c r="N123" s="1">
        <v>0.84131572091707996</v>
      </c>
    </row>
    <row r="124" spans="1:14" x14ac:dyDescent="0.25">
      <c r="A124" s="1" t="s">
        <v>391</v>
      </c>
      <c r="B124" s="1" t="s">
        <v>392</v>
      </c>
      <c r="C124" s="1" t="s">
        <v>393</v>
      </c>
      <c r="D124" s="1">
        <v>0.53557727272727196</v>
      </c>
      <c r="E124" s="1">
        <v>0.32098685617923101</v>
      </c>
      <c r="F124" s="1">
        <v>0.59231363636363599</v>
      </c>
      <c r="G124" s="1">
        <v>0.28149877830311598</v>
      </c>
      <c r="H124" s="1">
        <v>-5.6736363636363599E-2</v>
      </c>
      <c r="I124" s="1">
        <v>0.12870991949583099</v>
      </c>
      <c r="J124" s="1">
        <v>0.91695791503581103</v>
      </c>
      <c r="K124" s="7">
        <v>1.9910857375296901E-9</v>
      </c>
      <c r="L124" s="1">
        <v>0.80415296722873897</v>
      </c>
      <c r="M124" s="1">
        <v>0.16162758331972299</v>
      </c>
      <c r="N124" s="1">
        <v>0.84081181794682103</v>
      </c>
    </row>
    <row r="125" spans="1:14" x14ac:dyDescent="0.25">
      <c r="A125" s="1" t="s">
        <v>394</v>
      </c>
      <c r="B125" s="1" t="s">
        <v>395</v>
      </c>
      <c r="C125" s="1" t="s">
        <v>396</v>
      </c>
      <c r="D125" s="1">
        <v>0.102363636363636</v>
      </c>
      <c r="E125" s="1">
        <v>0.60431786853754799</v>
      </c>
      <c r="F125" s="1">
        <v>-0.117081818181818</v>
      </c>
      <c r="G125" s="1">
        <v>0.59424023892567301</v>
      </c>
      <c r="H125" s="1">
        <v>0.219445454545454</v>
      </c>
      <c r="I125" s="1">
        <v>0.24813151990190799</v>
      </c>
      <c r="J125" s="1">
        <v>0.91441662237643595</v>
      </c>
      <c r="K125" s="7">
        <v>2.66268639721685E-9</v>
      </c>
      <c r="L125" s="1">
        <v>0.89916777320116303</v>
      </c>
      <c r="M125" s="1">
        <v>-0.20912390114768201</v>
      </c>
      <c r="N125" s="1">
        <v>0.83615775927833003</v>
      </c>
    </row>
    <row r="126" spans="1:14" x14ac:dyDescent="0.25">
      <c r="A126" s="1" t="s">
        <v>397</v>
      </c>
      <c r="B126" s="1" t="s">
        <v>398</v>
      </c>
      <c r="C126" s="1" t="s">
        <v>399</v>
      </c>
      <c r="D126" s="1">
        <v>0.45794545454545399</v>
      </c>
      <c r="E126" s="1">
        <v>0.81820656765837996</v>
      </c>
      <c r="F126" s="1">
        <v>-0.82530454545454501</v>
      </c>
      <c r="G126" s="1">
        <v>0.87634151609717603</v>
      </c>
      <c r="H126" s="1">
        <v>1.28325</v>
      </c>
      <c r="I126" s="1">
        <v>0.35670937316639401</v>
      </c>
      <c r="J126" s="1">
        <v>0.91362831134602696</v>
      </c>
      <c r="K126" s="7">
        <v>2.9086172483085201E-9</v>
      </c>
      <c r="L126" s="1">
        <v>0.97854313465810505</v>
      </c>
      <c r="M126" s="1">
        <v>-1.2734239260478799</v>
      </c>
      <c r="N126" s="1">
        <v>0.83471669129299297</v>
      </c>
    </row>
    <row r="127" spans="1:14" x14ac:dyDescent="0.25">
      <c r="A127" s="1" t="s">
        <v>400</v>
      </c>
      <c r="B127" s="1" t="s">
        <v>401</v>
      </c>
      <c r="C127" s="1" t="s">
        <v>402</v>
      </c>
      <c r="D127" s="1">
        <v>1.10701363636363</v>
      </c>
      <c r="E127" s="1">
        <v>0.523775342876308</v>
      </c>
      <c r="F127" s="1">
        <v>0.842359090909091</v>
      </c>
      <c r="G127" s="1">
        <v>0.47775344773029299</v>
      </c>
      <c r="H127" s="1">
        <v>0.26465454545454498</v>
      </c>
      <c r="I127" s="1">
        <v>0.21376701987883601</v>
      </c>
      <c r="J127" s="1">
        <v>0.91292536799760904</v>
      </c>
      <c r="K127" s="7">
        <v>3.1447967451587302E-9</v>
      </c>
      <c r="L127" s="1">
        <v>0.83271052754444597</v>
      </c>
      <c r="M127" s="1">
        <v>-7.9462818226168699E-2</v>
      </c>
      <c r="N127" s="1">
        <v>0.83343272753357001</v>
      </c>
    </row>
    <row r="128" spans="1:14" x14ac:dyDescent="0.25">
      <c r="A128" s="1" t="s">
        <v>403</v>
      </c>
      <c r="B128" s="1" t="s">
        <v>404</v>
      </c>
      <c r="C128" s="1" t="s">
        <v>405</v>
      </c>
      <c r="D128" s="1">
        <v>0.48296363636363598</v>
      </c>
      <c r="E128" s="1">
        <v>0.437882902966028</v>
      </c>
      <c r="F128" s="1">
        <v>0.49463181818181801</v>
      </c>
      <c r="G128" s="1">
        <v>0.39599489340906902</v>
      </c>
      <c r="H128" s="1">
        <v>-1.16681818181818E-2</v>
      </c>
      <c r="I128" s="1">
        <v>0.179175047121027</v>
      </c>
      <c r="J128" s="1">
        <v>0.91248789411514297</v>
      </c>
      <c r="K128" s="7">
        <v>3.3002775419383401E-9</v>
      </c>
      <c r="L128" s="1">
        <v>0.82519902905463705</v>
      </c>
      <c r="M128" s="1">
        <v>9.6090694385848593E-2</v>
      </c>
      <c r="N128" s="1">
        <v>0.83263415690668896</v>
      </c>
    </row>
    <row r="129" spans="1:14" x14ac:dyDescent="0.25">
      <c r="A129" s="1" t="s">
        <v>406</v>
      </c>
      <c r="B129" s="1" t="s">
        <v>407</v>
      </c>
      <c r="C129" s="1" t="s">
        <v>408</v>
      </c>
      <c r="D129" s="1">
        <v>0.62620909090909005</v>
      </c>
      <c r="E129" s="1">
        <v>0.27465895893442699</v>
      </c>
      <c r="F129" s="1">
        <v>0.57156818181818103</v>
      </c>
      <c r="G129" s="1">
        <v>0.27283683661775598</v>
      </c>
      <c r="H129" s="1">
        <v>5.4640909090909101E-2</v>
      </c>
      <c r="I129" s="1">
        <v>0.114784766116708</v>
      </c>
      <c r="J129" s="1">
        <v>0.91211145311311603</v>
      </c>
      <c r="K129" s="7">
        <v>3.43951676044895E-9</v>
      </c>
      <c r="L129" s="1">
        <v>0.90606039022240703</v>
      </c>
      <c r="M129" s="1">
        <v>4.18492854827162E-3</v>
      </c>
      <c r="N129" s="1">
        <v>0.83194730290011998</v>
      </c>
    </row>
    <row r="130" spans="1:14" x14ac:dyDescent="0.25">
      <c r="A130" s="1" t="s">
        <v>409</v>
      </c>
      <c r="B130" s="1" t="s">
        <v>410</v>
      </c>
      <c r="C130" s="1" t="s">
        <v>411</v>
      </c>
      <c r="D130" s="1">
        <v>1.56571818181818</v>
      </c>
      <c r="E130" s="1">
        <v>1.2367481221934</v>
      </c>
      <c r="F130" s="1">
        <v>1.4276727272727201</v>
      </c>
      <c r="G130" s="1">
        <v>1.19581417778524</v>
      </c>
      <c r="H130" s="1">
        <v>0.138045454545454</v>
      </c>
      <c r="I130" s="1">
        <v>0.51849022007332801</v>
      </c>
      <c r="J130" s="1">
        <v>0.90967856580915696</v>
      </c>
      <c r="K130" s="7">
        <v>4.4729233234575899E-9</v>
      </c>
      <c r="L130" s="1">
        <v>0.879569984139281</v>
      </c>
      <c r="M130" s="1">
        <v>5.0514010924324303E-2</v>
      </c>
      <c r="N130" s="1">
        <v>0.82751509309260596</v>
      </c>
    </row>
    <row r="131" spans="1:14" x14ac:dyDescent="0.25">
      <c r="A131" s="1" t="s">
        <v>412</v>
      </c>
      <c r="B131" s="1" t="s">
        <v>413</v>
      </c>
      <c r="C131" s="1" t="s">
        <v>414</v>
      </c>
      <c r="D131" s="1">
        <v>0.15382727272727201</v>
      </c>
      <c r="E131" s="1">
        <v>0.25606222119934202</v>
      </c>
      <c r="F131" s="1">
        <v>0.13640909090909001</v>
      </c>
      <c r="G131" s="1">
        <v>0.29206957082026502</v>
      </c>
      <c r="H131" s="1">
        <v>1.7418181818181801E-2</v>
      </c>
      <c r="I131" s="1">
        <v>0.122479240753624</v>
      </c>
      <c r="J131" s="1">
        <v>0.90837675633071702</v>
      </c>
      <c r="K131" s="7">
        <v>5.1325664668706897E-9</v>
      </c>
      <c r="L131" s="1">
        <v>1.0361122703769501</v>
      </c>
      <c r="M131" s="1">
        <v>-2.2973233882259001E-2</v>
      </c>
      <c r="N131" s="1">
        <v>0.82514833144191502</v>
      </c>
    </row>
    <row r="132" spans="1:14" x14ac:dyDescent="0.25">
      <c r="A132" s="1" t="s">
        <v>415</v>
      </c>
      <c r="B132" s="1" t="s">
        <v>416</v>
      </c>
      <c r="C132" s="1" t="s">
        <v>417</v>
      </c>
      <c r="D132" s="1">
        <v>1.19313181818181</v>
      </c>
      <c r="E132" s="1">
        <v>0.34651395682241598</v>
      </c>
      <c r="F132" s="1">
        <v>1.09216363636363</v>
      </c>
      <c r="G132" s="1">
        <v>0.34326117301616399</v>
      </c>
      <c r="H132" s="1">
        <v>0.100968181818181</v>
      </c>
      <c r="I132" s="1">
        <v>0.14784628886066101</v>
      </c>
      <c r="J132" s="1">
        <v>0.90815930220225105</v>
      </c>
      <c r="K132" s="7">
        <v>5.2508280586459804E-9</v>
      </c>
      <c r="L132" s="1">
        <v>0.899634260674949</v>
      </c>
      <c r="M132" s="1">
        <v>1.8781375225878302E-2</v>
      </c>
      <c r="N132" s="1">
        <v>0.82475331817648001</v>
      </c>
    </row>
    <row r="133" spans="1:14" x14ac:dyDescent="0.25">
      <c r="A133" s="1" t="s">
        <v>418</v>
      </c>
      <c r="B133" s="1" t="s">
        <v>419</v>
      </c>
      <c r="C133" s="1" t="s">
        <v>420</v>
      </c>
      <c r="D133" s="1">
        <v>0.22580454545454501</v>
      </c>
      <c r="E133" s="1">
        <v>0.36450563060158497</v>
      </c>
      <c r="F133" s="1">
        <v>0.15820909090908999</v>
      </c>
      <c r="G133" s="1">
        <v>0.35607469241731599</v>
      </c>
      <c r="H133" s="1">
        <v>6.75954545454545E-2</v>
      </c>
      <c r="I133" s="1">
        <v>0.15522997218343201</v>
      </c>
      <c r="J133" s="1">
        <v>0.90744650663332604</v>
      </c>
      <c r="K133" s="7">
        <v>5.6557020893375497E-9</v>
      </c>
      <c r="L133" s="1">
        <v>0.886457460756778</v>
      </c>
      <c r="M133" s="1">
        <v>-4.1957033081883997E-2</v>
      </c>
      <c r="N133" s="1">
        <v>0.82345916240102801</v>
      </c>
    </row>
    <row r="134" spans="1:14" x14ac:dyDescent="0.25">
      <c r="A134" s="1" t="s">
        <v>421</v>
      </c>
      <c r="B134" s="1" t="s">
        <v>422</v>
      </c>
      <c r="C134" s="1" t="s">
        <v>423</v>
      </c>
      <c r="D134" s="1">
        <v>0.52491818181818095</v>
      </c>
      <c r="E134" s="1">
        <v>0.29069358542296803</v>
      </c>
      <c r="F134" s="1">
        <v>0.56737727272727201</v>
      </c>
      <c r="G134" s="1">
        <v>0.27153949801582</v>
      </c>
      <c r="H134" s="1">
        <v>-4.2459090909090898E-2</v>
      </c>
      <c r="I134" s="1">
        <v>0.122443715579234</v>
      </c>
      <c r="J134" s="1">
        <v>0.90735653840422603</v>
      </c>
      <c r="K134" s="7">
        <v>5.7087334344254003E-9</v>
      </c>
      <c r="L134" s="1">
        <v>0.84756992006260201</v>
      </c>
      <c r="M134" s="1">
        <v>0.12247241132422899</v>
      </c>
      <c r="N134" s="1">
        <v>0.82329588778490104</v>
      </c>
    </row>
    <row r="135" spans="1:14" x14ac:dyDescent="0.25">
      <c r="A135" s="1" t="s">
        <v>424</v>
      </c>
      <c r="B135" s="1" t="s">
        <v>425</v>
      </c>
      <c r="C135" s="1" t="s">
        <v>426</v>
      </c>
      <c r="D135" s="1">
        <v>1.1891</v>
      </c>
      <c r="E135" s="1">
        <v>0.237121086206624</v>
      </c>
      <c r="F135" s="1">
        <v>1.2700818181818101</v>
      </c>
      <c r="G135" s="1">
        <v>0.25105926948937102</v>
      </c>
      <c r="H135" s="1">
        <v>-8.0981818181818099E-2</v>
      </c>
      <c r="I135" s="1">
        <v>0.107091454624912</v>
      </c>
      <c r="J135" s="1">
        <v>0.90530797310886202</v>
      </c>
      <c r="K135" s="7">
        <v>7.0426600179937804E-9</v>
      </c>
      <c r="L135" s="1">
        <v>0.95852276163057104</v>
      </c>
      <c r="M135" s="1">
        <v>0.13030240232690499</v>
      </c>
      <c r="N135" s="1">
        <v>0.81958252617447702</v>
      </c>
    </row>
    <row r="136" spans="1:14" x14ac:dyDescent="0.25">
      <c r="A136" s="1" t="s">
        <v>427</v>
      </c>
      <c r="B136" s="1" t="s">
        <v>428</v>
      </c>
      <c r="C136" s="1" t="s">
        <v>429</v>
      </c>
      <c r="D136" s="1">
        <v>0.43667727272727203</v>
      </c>
      <c r="E136" s="1">
        <v>0.30859972368567401</v>
      </c>
      <c r="F136" s="1">
        <v>0.40924090909090899</v>
      </c>
      <c r="G136" s="1">
        <v>0.33898101458157398</v>
      </c>
      <c r="H136" s="1">
        <v>2.7436363636363599E-2</v>
      </c>
      <c r="I136" s="1">
        <v>0.144254604764184</v>
      </c>
      <c r="J136" s="1">
        <v>0.90494946371067797</v>
      </c>
      <c r="K136" s="7">
        <v>7.3027224174789899E-9</v>
      </c>
      <c r="L136" s="1">
        <v>0.99404070648536802</v>
      </c>
      <c r="M136" s="1">
        <v>-2.4834075597012801E-2</v>
      </c>
      <c r="N136" s="1">
        <v>0.81893353187024398</v>
      </c>
    </row>
    <row r="137" spans="1:14" x14ac:dyDescent="0.25">
      <c r="A137" s="1" t="s">
        <v>430</v>
      </c>
      <c r="B137" s="1" t="s">
        <v>431</v>
      </c>
      <c r="C137" s="1" t="s">
        <v>432</v>
      </c>
      <c r="D137" s="1">
        <v>2.7229227272727199</v>
      </c>
      <c r="E137" s="1">
        <v>0.31704728343744698</v>
      </c>
      <c r="F137" s="1">
        <v>2.1562090909090901</v>
      </c>
      <c r="G137" s="1">
        <v>0.29183927394746201</v>
      </c>
      <c r="H137" s="1">
        <v>0.56671363636363603</v>
      </c>
      <c r="I137" s="1">
        <v>0.13537369194884699</v>
      </c>
      <c r="J137" s="1">
        <v>0.90440292239724995</v>
      </c>
      <c r="K137" s="7">
        <v>7.7156677201142707E-9</v>
      </c>
      <c r="L137" s="1">
        <v>0.83249504416728703</v>
      </c>
      <c r="M137" s="1">
        <v>-0.110610585195932</v>
      </c>
      <c r="N137" s="1">
        <v>0.81794464604068495</v>
      </c>
    </row>
    <row r="138" spans="1:14" x14ac:dyDescent="0.25">
      <c r="A138" s="1" t="s">
        <v>433</v>
      </c>
      <c r="B138" s="1" t="s">
        <v>434</v>
      </c>
      <c r="C138" s="1" t="s">
        <v>435</v>
      </c>
      <c r="D138" s="1">
        <v>0.24791818181818101</v>
      </c>
      <c r="E138" s="1">
        <v>0.30614471155906697</v>
      </c>
      <c r="F138" s="1">
        <v>0.221336363636363</v>
      </c>
      <c r="G138" s="1">
        <v>0.28147704726767298</v>
      </c>
      <c r="H138" s="1">
        <v>2.6581818181818099E-2</v>
      </c>
      <c r="I138" s="1">
        <v>0.13137985870264601</v>
      </c>
      <c r="J138" s="1">
        <v>0.90337907605470302</v>
      </c>
      <c r="K138" s="7">
        <v>8.5456142802525406E-9</v>
      </c>
      <c r="L138" s="1">
        <v>0.83058914719229604</v>
      </c>
      <c r="M138" s="1">
        <v>1.54182124265352E-2</v>
      </c>
      <c r="N138" s="1">
        <v>0.81609375505345005</v>
      </c>
    </row>
    <row r="139" spans="1:14" x14ac:dyDescent="0.25">
      <c r="A139" s="1" t="s">
        <v>436</v>
      </c>
      <c r="B139" s="1" t="s">
        <v>437</v>
      </c>
      <c r="C139" s="1" t="s">
        <v>438</v>
      </c>
      <c r="D139" s="1">
        <v>0.280127272727272</v>
      </c>
      <c r="E139" s="1">
        <v>0.226236715856935</v>
      </c>
      <c r="F139" s="1">
        <v>0.26966363636363599</v>
      </c>
      <c r="G139" s="1">
        <v>0.25630742802801798</v>
      </c>
      <c r="H139" s="1">
        <v>1.04636363636363E-2</v>
      </c>
      <c r="I139" s="1">
        <v>0.110790959513656</v>
      </c>
      <c r="J139" s="1">
        <v>0.90195599441314001</v>
      </c>
      <c r="K139" s="7">
        <v>9.8311710268020005E-9</v>
      </c>
      <c r="L139" s="1">
        <v>1.02184130567328</v>
      </c>
      <c r="M139" s="1">
        <v>-1.6581981754695E-2</v>
      </c>
      <c r="N139" s="1">
        <v>0.81352461585779601</v>
      </c>
    </row>
    <row r="140" spans="1:14" x14ac:dyDescent="0.25">
      <c r="A140" s="1" t="s">
        <v>439</v>
      </c>
      <c r="B140" s="1" t="s">
        <v>440</v>
      </c>
      <c r="C140" s="1" t="s">
        <v>441</v>
      </c>
      <c r="D140" s="1">
        <v>-0.46606818181818099</v>
      </c>
      <c r="E140" s="1">
        <v>0.50237444618281402</v>
      </c>
      <c r="F140" s="1">
        <v>-0.40605000000000002</v>
      </c>
      <c r="G140" s="1">
        <v>0.457723117334985</v>
      </c>
      <c r="H140" s="1">
        <v>-6.0018181818181797E-2</v>
      </c>
      <c r="I140" s="1">
        <v>0.21845384090480199</v>
      </c>
      <c r="J140" s="1">
        <v>0.90056825809576802</v>
      </c>
      <c r="K140" s="7">
        <v>1.12479282779112E-8</v>
      </c>
      <c r="L140" s="1">
        <v>0.82052523491318097</v>
      </c>
      <c r="M140" s="1">
        <v>-2.3629295628076599E-2</v>
      </c>
      <c r="N140" s="1">
        <v>0.81102318748964597</v>
      </c>
    </row>
    <row r="141" spans="1:14" x14ac:dyDescent="0.25">
      <c r="A141" s="1" t="s">
        <v>442</v>
      </c>
      <c r="B141" s="1" t="s">
        <v>443</v>
      </c>
      <c r="C141" s="1" t="s">
        <v>444</v>
      </c>
      <c r="D141" s="1">
        <v>0.44664545454545401</v>
      </c>
      <c r="E141" s="1">
        <v>0.25006771411963902</v>
      </c>
      <c r="F141" s="1">
        <v>0.43877727272727202</v>
      </c>
      <c r="G141" s="1">
        <v>0.28327246337491602</v>
      </c>
      <c r="H141" s="1">
        <v>7.8681818181818106E-3</v>
      </c>
      <c r="I141" s="1">
        <v>0.12455818830059801</v>
      </c>
      <c r="J141" s="1">
        <v>0.89827260898707095</v>
      </c>
      <c r="K141" s="7">
        <v>1.39939970539175E-8</v>
      </c>
      <c r="L141" s="1">
        <v>1.0175479694601499</v>
      </c>
      <c r="M141" s="1">
        <v>-1.5705902614061799E-2</v>
      </c>
      <c r="N141" s="1">
        <v>0.80689368005644002</v>
      </c>
    </row>
    <row r="142" spans="1:14" x14ac:dyDescent="0.25">
      <c r="A142" s="1" t="s">
        <v>445</v>
      </c>
      <c r="B142" s="1" t="s">
        <v>446</v>
      </c>
      <c r="C142" s="1" t="s">
        <v>447</v>
      </c>
      <c r="D142" s="1">
        <v>1.0629045454545401</v>
      </c>
      <c r="E142" s="1">
        <v>0.37432019967284202</v>
      </c>
      <c r="F142" s="1">
        <v>1.11797272727272</v>
      </c>
      <c r="G142" s="1">
        <v>0.35952087585168102</v>
      </c>
      <c r="H142" s="1">
        <v>-5.5068181818181801E-2</v>
      </c>
      <c r="I142" s="1">
        <v>0.16698504177766599</v>
      </c>
      <c r="J142" s="1">
        <v>0.89721421577044402</v>
      </c>
      <c r="K142" s="7">
        <v>1.5449985157530901E-8</v>
      </c>
      <c r="L142" s="1">
        <v>0.86174147417717395</v>
      </c>
      <c r="M142" s="1">
        <v>0.20202379736310699</v>
      </c>
      <c r="N142" s="1">
        <v>0.80499334898057295</v>
      </c>
    </row>
    <row r="143" spans="1:14" x14ac:dyDescent="0.25">
      <c r="A143" s="1" t="s">
        <v>448</v>
      </c>
      <c r="B143" s="1" t="s">
        <v>449</v>
      </c>
      <c r="C143" s="1" t="s">
        <v>450</v>
      </c>
      <c r="D143" s="1">
        <v>0.11230909090909</v>
      </c>
      <c r="E143" s="1">
        <v>0.31058202184668099</v>
      </c>
      <c r="F143" s="1">
        <v>0.26114545454545401</v>
      </c>
      <c r="G143" s="1">
        <v>0.277976423678721</v>
      </c>
      <c r="H143" s="1">
        <v>-0.14883636363636299</v>
      </c>
      <c r="I143" s="1">
        <v>0.13742141493008</v>
      </c>
      <c r="J143" s="1">
        <v>0.89678793274074797</v>
      </c>
      <c r="K143" s="7">
        <v>1.6073502849790899E-8</v>
      </c>
      <c r="L143" s="1">
        <v>0.80264112152817102</v>
      </c>
      <c r="M143" s="1">
        <v>0.17100155986037199</v>
      </c>
      <c r="N143" s="1">
        <v>0.804228596309424</v>
      </c>
    </row>
    <row r="144" spans="1:14" x14ac:dyDescent="0.25">
      <c r="A144" s="1" t="s">
        <v>451</v>
      </c>
      <c r="B144" s="1" t="s">
        <v>452</v>
      </c>
      <c r="C144" s="1" t="s">
        <v>453</v>
      </c>
      <c r="D144" s="1">
        <v>8.0345454545454498E-2</v>
      </c>
      <c r="E144" s="1">
        <v>0.36296745587720902</v>
      </c>
      <c r="F144" s="1">
        <v>0.11895909090909</v>
      </c>
      <c r="G144" s="1">
        <v>0.31546289142433298</v>
      </c>
      <c r="H144" s="1">
        <v>-3.8613636363636301E-2</v>
      </c>
      <c r="I144" s="1">
        <v>0.16168035866060901</v>
      </c>
      <c r="J144" s="1">
        <v>0.89570620795015299</v>
      </c>
      <c r="K144" s="7">
        <v>1.77574468340646E-8</v>
      </c>
      <c r="L144" s="1">
        <v>0.77847770000148497</v>
      </c>
      <c r="M144" s="1">
        <v>5.6411946248971397E-2</v>
      </c>
      <c r="N144" s="1">
        <v>0.80228961096044304</v>
      </c>
    </row>
    <row r="145" spans="1:14" x14ac:dyDescent="0.25">
      <c r="A145" s="1" t="s">
        <v>454</v>
      </c>
      <c r="B145" s="1" t="s">
        <v>455</v>
      </c>
      <c r="C145" s="1" t="s">
        <v>456</v>
      </c>
      <c r="D145" s="1">
        <v>3.1211045454545401</v>
      </c>
      <c r="E145" s="1">
        <v>0.56146730937977496</v>
      </c>
      <c r="F145" s="1">
        <v>2.6545136363636299</v>
      </c>
      <c r="G145" s="1">
        <v>0.59810188755799198</v>
      </c>
      <c r="H145" s="1">
        <v>0.466590909090909</v>
      </c>
      <c r="I145" s="1">
        <v>0.267350301520203</v>
      </c>
      <c r="J145" s="1">
        <v>0.89557619086974305</v>
      </c>
      <c r="K145" s="7">
        <v>1.7970063734815099E-8</v>
      </c>
      <c r="L145" s="1">
        <v>0.954010681054416</v>
      </c>
      <c r="M145" s="1">
        <v>-0.32305343668748798</v>
      </c>
      <c r="N145" s="1">
        <v>0.80205671365275899</v>
      </c>
    </row>
    <row r="146" spans="1:14" x14ac:dyDescent="0.25">
      <c r="A146" s="1" t="s">
        <v>457</v>
      </c>
      <c r="B146" s="1" t="s">
        <v>458</v>
      </c>
      <c r="C146" s="1" t="s">
        <v>459</v>
      </c>
      <c r="D146" s="1">
        <v>-1.02598636363636</v>
      </c>
      <c r="E146" s="1">
        <v>1.0155243502721401</v>
      </c>
      <c r="F146" s="1">
        <v>-0.848995454545454</v>
      </c>
      <c r="G146" s="1">
        <v>1.0048989579518099</v>
      </c>
      <c r="H146" s="1">
        <v>-0.176990909090909</v>
      </c>
      <c r="I146" s="1">
        <v>0.466208967972712</v>
      </c>
      <c r="J146" s="1">
        <v>0.89356294032068895</v>
      </c>
      <c r="K146" s="7">
        <v>2.15645130491843E-8</v>
      </c>
      <c r="L146" s="1">
        <v>0.88421362555411098</v>
      </c>
      <c r="M146" s="1">
        <v>5.8195667814533197E-2</v>
      </c>
      <c r="N146" s="1">
        <v>0.79845472831455599</v>
      </c>
    </row>
    <row r="147" spans="1:14" x14ac:dyDescent="0.25">
      <c r="A147" s="1" t="s">
        <v>461</v>
      </c>
      <c r="B147" s="1" t="s">
        <v>462</v>
      </c>
      <c r="C147" s="1" t="s">
        <v>463</v>
      </c>
      <c r="D147" s="1">
        <v>0.57914090909090898</v>
      </c>
      <c r="E147" s="1">
        <v>0.54291601705980796</v>
      </c>
      <c r="F147" s="1">
        <v>0.60589999999999999</v>
      </c>
      <c r="G147" s="1">
        <v>0.60616320527443002</v>
      </c>
      <c r="H147" s="1">
        <v>-2.6759090909090899E-2</v>
      </c>
      <c r="I147" s="1">
        <v>0.27991404745213999</v>
      </c>
      <c r="J147" s="1">
        <v>0.88703640888458002</v>
      </c>
      <c r="K147" s="7">
        <v>3.8022265604121603E-8</v>
      </c>
      <c r="L147" s="1">
        <v>0.99037202055021401</v>
      </c>
      <c r="M147" s="1">
        <v>3.2335047680348103E-2</v>
      </c>
      <c r="N147" s="1">
        <v>0.78683359068685199</v>
      </c>
    </row>
    <row r="148" spans="1:14" x14ac:dyDescent="0.25">
      <c r="A148" s="1" t="s">
        <v>464</v>
      </c>
      <c r="B148" s="1" t="s">
        <v>465</v>
      </c>
      <c r="C148" s="1" t="s">
        <v>466</v>
      </c>
      <c r="D148" s="1">
        <v>0.73839090909090899</v>
      </c>
      <c r="E148" s="1">
        <v>0.26335923484868801</v>
      </c>
      <c r="F148" s="1">
        <v>0.76510454545454498</v>
      </c>
      <c r="G148" s="1">
        <v>0.28638339183900302</v>
      </c>
      <c r="H148" s="1">
        <v>-2.6713636363636301E-2</v>
      </c>
      <c r="I148" s="1">
        <v>0.13295757395448099</v>
      </c>
      <c r="J148" s="1">
        <v>0.88632182662530301</v>
      </c>
      <c r="K148" s="7">
        <v>4.0372968600449702E-8</v>
      </c>
      <c r="L148" s="1">
        <v>0.96380843115575898</v>
      </c>
      <c r="M148" s="1">
        <v>5.3437161783960602E-2</v>
      </c>
      <c r="N148" s="1">
        <v>0.78556638035241499</v>
      </c>
    </row>
    <row r="149" spans="1:14" x14ac:dyDescent="0.25">
      <c r="A149" s="1" t="s">
        <v>467</v>
      </c>
      <c r="B149" s="1" t="s">
        <v>468</v>
      </c>
      <c r="C149" s="1" t="s">
        <v>469</v>
      </c>
      <c r="D149" s="1">
        <v>1.37290909090909</v>
      </c>
      <c r="E149" s="1">
        <v>0.46141975715650901</v>
      </c>
      <c r="F149" s="1">
        <v>1.1909363636363599</v>
      </c>
      <c r="G149" s="1">
        <v>0.42983895161909602</v>
      </c>
      <c r="H149" s="1">
        <v>0.18197272727272701</v>
      </c>
      <c r="I149" s="1">
        <v>0.21596079269785001</v>
      </c>
      <c r="J149" s="1">
        <v>0.88493850282625097</v>
      </c>
      <c r="K149" s="7">
        <v>4.5293702353731301E-8</v>
      </c>
      <c r="L149" s="1">
        <v>0.82437093861411503</v>
      </c>
      <c r="M149" s="1">
        <v>5.9150007731783798E-2</v>
      </c>
      <c r="N149" s="1">
        <v>0.78311615378436705</v>
      </c>
    </row>
    <row r="150" spans="1:14" x14ac:dyDescent="0.25">
      <c r="A150" s="1" t="s">
        <v>470</v>
      </c>
      <c r="B150" s="1" t="s">
        <v>471</v>
      </c>
      <c r="C150" s="1" t="s">
        <v>472</v>
      </c>
      <c r="D150" s="1">
        <v>1.9822318181818099</v>
      </c>
      <c r="E150" s="1">
        <v>0.44921620670670898</v>
      </c>
      <c r="F150" s="1">
        <v>2.01101818181818</v>
      </c>
      <c r="G150" s="1">
        <v>0.39495111769428498</v>
      </c>
      <c r="H150" s="1">
        <v>-2.87863636363636E-2</v>
      </c>
      <c r="I150" s="1">
        <v>0.209236317287084</v>
      </c>
      <c r="J150" s="1">
        <v>0.88491856902511801</v>
      </c>
      <c r="K150" s="7">
        <v>4.5368344056917798E-8</v>
      </c>
      <c r="L150" s="1">
        <v>0.77802085652062003</v>
      </c>
      <c r="M150" s="1">
        <v>0.46880048481393599</v>
      </c>
      <c r="N150" s="1">
        <v>0.78308087380546298</v>
      </c>
    </row>
    <row r="151" spans="1:14" x14ac:dyDescent="0.25">
      <c r="A151" s="1" t="s">
        <v>473</v>
      </c>
      <c r="B151" s="1" t="s">
        <v>474</v>
      </c>
      <c r="C151" s="1" t="s">
        <v>475</v>
      </c>
      <c r="D151" s="1">
        <v>0.75421818181818101</v>
      </c>
      <c r="E151" s="1">
        <v>0.68145275742787903</v>
      </c>
      <c r="F151" s="1">
        <v>0.932963636363636</v>
      </c>
      <c r="G151" s="1">
        <v>0.76676609741075996</v>
      </c>
      <c r="H151" s="1">
        <v>-0.17874545454545401</v>
      </c>
      <c r="I151" s="1">
        <v>0.36212010468413602</v>
      </c>
      <c r="J151" s="1">
        <v>0.881484134691082</v>
      </c>
      <c r="K151" s="7">
        <v>5.9985669440337101E-8</v>
      </c>
      <c r="L151" s="1">
        <v>0.99184006891059295</v>
      </c>
      <c r="M151" s="1">
        <v>0.184899822935468</v>
      </c>
      <c r="N151" s="1">
        <v>0.77701427971208503</v>
      </c>
    </row>
    <row r="152" spans="1:14" x14ac:dyDescent="0.25">
      <c r="A152" s="1" t="s">
        <v>477</v>
      </c>
      <c r="B152" s="1" t="s">
        <v>478</v>
      </c>
      <c r="C152" s="1" t="s">
        <v>479</v>
      </c>
      <c r="D152" s="1">
        <v>0.77082272727272705</v>
      </c>
      <c r="E152" s="1">
        <v>0.75546925873091997</v>
      </c>
      <c r="F152" s="1">
        <v>0.75217727272727197</v>
      </c>
      <c r="G152" s="1">
        <v>0.75344741715082897</v>
      </c>
      <c r="H152" s="1">
        <v>1.86454545454545E-2</v>
      </c>
      <c r="I152" s="1">
        <v>0.36857371005032302</v>
      </c>
      <c r="J152" s="1">
        <v>0.88067377577740502</v>
      </c>
      <c r="K152" s="7">
        <v>6.3992028285866596E-8</v>
      </c>
      <c r="L152" s="1">
        <v>0.878316852795054</v>
      </c>
      <c r="M152" s="1">
        <v>7.5150680846190102E-2</v>
      </c>
      <c r="N152" s="1">
        <v>0.77558629934203105</v>
      </c>
    </row>
    <row r="153" spans="1:14" x14ac:dyDescent="0.25">
      <c r="A153" s="1" t="s">
        <v>480</v>
      </c>
      <c r="B153" s="1" t="s">
        <v>481</v>
      </c>
      <c r="C153" s="1" t="s">
        <v>482</v>
      </c>
      <c r="D153" s="1">
        <v>-1.1463636363636299E-2</v>
      </c>
      <c r="E153" s="1">
        <v>0.215413811171173</v>
      </c>
      <c r="F153" s="1">
        <v>-3.1522727272727202E-2</v>
      </c>
      <c r="G153" s="1">
        <v>0.200150407567285</v>
      </c>
      <c r="H153" s="1">
        <v>2.0059090909090901E-2</v>
      </c>
      <c r="I153" s="1">
        <v>0.103630881861174</v>
      </c>
      <c r="J153" s="1">
        <v>0.87815900864517404</v>
      </c>
      <c r="K153" s="7">
        <v>7.7981939825038897E-8</v>
      </c>
      <c r="L153" s="1">
        <v>0.81593600026670798</v>
      </c>
      <c r="M153" s="1">
        <v>-2.2169133669669799E-2</v>
      </c>
      <c r="N153" s="1">
        <v>0.77116324446467499</v>
      </c>
    </row>
    <row r="154" spans="1:14" x14ac:dyDescent="0.25">
      <c r="A154" s="1" t="s">
        <v>483</v>
      </c>
      <c r="B154" s="1" t="s">
        <v>484</v>
      </c>
      <c r="C154" s="1" t="s">
        <v>485</v>
      </c>
      <c r="D154" s="1">
        <v>1.3457545454545401</v>
      </c>
      <c r="E154" s="1">
        <v>0.51998432918445003</v>
      </c>
      <c r="F154" s="1">
        <v>1.38172727272727</v>
      </c>
      <c r="G154" s="1">
        <v>0.52476411225091701</v>
      </c>
      <c r="H154" s="1">
        <v>-3.5972727272727198E-2</v>
      </c>
      <c r="I154" s="1">
        <v>0.26057261885503102</v>
      </c>
      <c r="J154" s="1">
        <v>0.87562673885160802</v>
      </c>
      <c r="K154" s="7">
        <v>9.4751235424231004E-8</v>
      </c>
      <c r="L154" s="1">
        <v>0.88367564652825503</v>
      </c>
      <c r="M154" s="1">
        <v>0.192516754704388</v>
      </c>
      <c r="N154" s="1">
        <v>0.76672218579190199</v>
      </c>
    </row>
    <row r="155" spans="1:14" x14ac:dyDescent="0.25">
      <c r="A155" s="1" t="s">
        <v>486</v>
      </c>
      <c r="B155" s="1" t="s">
        <v>487</v>
      </c>
      <c r="C155" s="1" t="s">
        <v>488</v>
      </c>
      <c r="D155" s="1">
        <v>0.12889999999999999</v>
      </c>
      <c r="E155" s="1">
        <v>0.30046072716983901</v>
      </c>
      <c r="F155" s="1">
        <v>0.17385454545454501</v>
      </c>
      <c r="G155" s="1">
        <v>0.266409871701969</v>
      </c>
      <c r="H155" s="1">
        <v>-4.49545454545454E-2</v>
      </c>
      <c r="I155" s="1">
        <v>0.14516168892216599</v>
      </c>
      <c r="J155" s="1">
        <v>0.87561821413821905</v>
      </c>
      <c r="K155" s="7">
        <v>9.4812709842646395E-8</v>
      </c>
      <c r="L155" s="1">
        <v>0.77638544739529203</v>
      </c>
      <c r="M155" s="1">
        <v>7.3778461285292196E-2</v>
      </c>
      <c r="N155" s="1">
        <v>0.76670725693060504</v>
      </c>
    </row>
    <row r="156" spans="1:14" x14ac:dyDescent="0.25">
      <c r="A156" s="1" t="s">
        <v>489</v>
      </c>
      <c r="B156" s="1" t="s">
        <v>490</v>
      </c>
      <c r="C156" s="1" t="s">
        <v>491</v>
      </c>
      <c r="D156" s="1">
        <v>1.0787590909090901</v>
      </c>
      <c r="E156" s="1">
        <v>0.37458047092598701</v>
      </c>
      <c r="F156" s="1">
        <v>1.0456545454545401</v>
      </c>
      <c r="G156" s="1">
        <v>0.35783424032613698</v>
      </c>
      <c r="H156" s="1">
        <v>3.31045454545454E-2</v>
      </c>
      <c r="I156" s="1">
        <v>0.185504258652881</v>
      </c>
      <c r="J156" s="1">
        <v>0.87267989121477096</v>
      </c>
      <c r="K156" s="7">
        <v>1.18237706027142E-7</v>
      </c>
      <c r="L156" s="1">
        <v>0.83366531402123101</v>
      </c>
      <c r="M156" s="1">
        <v>0.146330509178559</v>
      </c>
      <c r="N156" s="1">
        <v>0.76157019253062597</v>
      </c>
    </row>
    <row r="157" spans="1:14" x14ac:dyDescent="0.25">
      <c r="A157" s="1" t="s">
        <v>492</v>
      </c>
      <c r="B157" s="1" t="s">
        <v>493</v>
      </c>
      <c r="C157" s="1" t="s">
        <v>494</v>
      </c>
      <c r="D157" s="1">
        <v>-0.31544090909090899</v>
      </c>
      <c r="E157" s="1">
        <v>0.45827193908367803</v>
      </c>
      <c r="F157" s="1">
        <v>-0.325672727272727</v>
      </c>
      <c r="G157" s="1">
        <v>0.52983599725073705</v>
      </c>
      <c r="H157" s="1">
        <v>1.0231818181818101E-2</v>
      </c>
      <c r="I157" s="1">
        <v>0.258926355380873</v>
      </c>
      <c r="J157" s="1">
        <v>0.87248938306089396</v>
      </c>
      <c r="K157" s="7">
        <v>1.1992004670217399E-7</v>
      </c>
      <c r="L157" s="1">
        <v>1.00873791943071</v>
      </c>
      <c r="M157" s="1">
        <v>-7.4755209330299704E-3</v>
      </c>
      <c r="N157" s="1">
        <v>0.76123772355398001</v>
      </c>
    </row>
    <row r="158" spans="1:14" x14ac:dyDescent="0.25">
      <c r="A158" s="1" t="s">
        <v>495</v>
      </c>
      <c r="B158" s="1" t="s">
        <v>496</v>
      </c>
      <c r="C158" s="1" t="s">
        <v>497</v>
      </c>
      <c r="D158" s="1">
        <v>0.91023181818181798</v>
      </c>
      <c r="E158" s="1">
        <v>1.0431810021396599</v>
      </c>
      <c r="F158" s="1">
        <v>0.47773181818181798</v>
      </c>
      <c r="G158" s="1">
        <v>1.0462913708661199</v>
      </c>
      <c r="H158" s="1">
        <v>0.432499999999999</v>
      </c>
      <c r="I158" s="1">
        <v>0.52869189605324995</v>
      </c>
      <c r="J158" s="1">
        <v>0.871959321569867</v>
      </c>
      <c r="K158" s="7">
        <v>1.2471327150744099E-7</v>
      </c>
      <c r="L158" s="1">
        <v>0.87455917240974801</v>
      </c>
      <c r="M158" s="1">
        <v>-0.31831976742829299</v>
      </c>
      <c r="N158" s="1">
        <v>0.76031305847258401</v>
      </c>
    </row>
    <row r="159" spans="1:14" x14ac:dyDescent="0.25">
      <c r="A159" s="1" t="s">
        <v>498</v>
      </c>
      <c r="B159" s="1" t="s">
        <v>499</v>
      </c>
      <c r="C159" s="1" t="s">
        <v>500</v>
      </c>
      <c r="D159" s="1">
        <v>-0.17196818181818099</v>
      </c>
      <c r="E159" s="1">
        <v>0.38517982366479298</v>
      </c>
      <c r="F159" s="1">
        <v>0.15458181818181799</v>
      </c>
      <c r="G159" s="1">
        <v>0.41267206008826002</v>
      </c>
      <c r="H159" s="1">
        <v>-0.32655000000000001</v>
      </c>
      <c r="I159" s="1">
        <v>0.203785381386071</v>
      </c>
      <c r="J159" s="1">
        <v>0.87174614167160303</v>
      </c>
      <c r="K159" s="7">
        <v>1.26688453997267E-7</v>
      </c>
      <c r="L159" s="1">
        <v>0.93396708252996397</v>
      </c>
      <c r="M159" s="1">
        <v>0.31519443924252699</v>
      </c>
      <c r="N159" s="1">
        <v>0.75994133551932597</v>
      </c>
    </row>
    <row r="160" spans="1:14" x14ac:dyDescent="0.25">
      <c r="A160" s="1" t="s">
        <v>501</v>
      </c>
      <c r="B160" s="1" t="s">
        <v>502</v>
      </c>
      <c r="C160" s="1" t="s">
        <v>503</v>
      </c>
      <c r="D160" s="1">
        <v>0.48927727272727201</v>
      </c>
      <c r="E160" s="1">
        <v>0.58134147487621701</v>
      </c>
      <c r="F160" s="1">
        <v>0.31085454545454499</v>
      </c>
      <c r="G160" s="1">
        <v>0.511372511438135</v>
      </c>
      <c r="H160" s="1">
        <v>0.17842272727272701</v>
      </c>
      <c r="I160" s="1">
        <v>0.286391781160034</v>
      </c>
      <c r="J160" s="1">
        <v>0.87028379872133599</v>
      </c>
      <c r="K160" s="7">
        <v>1.41002726314121E-7</v>
      </c>
      <c r="L160" s="1">
        <v>0.76553838156964604</v>
      </c>
      <c r="M160" s="1">
        <v>-6.3705986047901106E-2</v>
      </c>
      <c r="N160" s="1">
        <v>0.75739389031683901</v>
      </c>
    </row>
    <row r="161" spans="1:14" x14ac:dyDescent="0.25">
      <c r="A161" s="1" t="s">
        <v>504</v>
      </c>
      <c r="B161" s="1" t="s">
        <v>505</v>
      </c>
      <c r="C161" s="1" t="s">
        <v>506</v>
      </c>
      <c r="D161" s="1">
        <v>0.29261363636363602</v>
      </c>
      <c r="E161" s="1">
        <v>0.18473230128628801</v>
      </c>
      <c r="F161" s="1">
        <v>0.24465909090908999</v>
      </c>
      <c r="G161" s="1">
        <v>0.230428010985542</v>
      </c>
      <c r="H161" s="1">
        <v>4.7954545454545403E-2</v>
      </c>
      <c r="I161" s="1">
        <v>0.114779555701032</v>
      </c>
      <c r="J161" s="1">
        <v>0.86978035627663797</v>
      </c>
      <c r="K161" s="7">
        <v>1.4625276068018999E-7</v>
      </c>
      <c r="L161" s="1">
        <v>1.08493076790354</v>
      </c>
      <c r="M161" s="1">
        <v>-7.2806446289957596E-2</v>
      </c>
      <c r="N161" s="1">
        <v>0.756517868164716</v>
      </c>
    </row>
    <row r="162" spans="1:14" x14ac:dyDescent="0.25">
      <c r="A162" s="1" t="s">
        <v>507</v>
      </c>
      <c r="B162" s="1" t="s">
        <v>508</v>
      </c>
      <c r="C162" s="1" t="s">
        <v>509</v>
      </c>
      <c r="D162" s="1">
        <v>-0.95417272727272695</v>
      </c>
      <c r="E162" s="1">
        <v>0.60897148512633104</v>
      </c>
      <c r="F162" s="1">
        <v>-0.54555454545454496</v>
      </c>
      <c r="G162" s="1">
        <v>0.61760841402428501</v>
      </c>
      <c r="H162" s="1">
        <v>-0.40861818181818099</v>
      </c>
      <c r="I162" s="1">
        <v>0.31345750625101998</v>
      </c>
      <c r="J162" s="1">
        <v>0.86947691027882201</v>
      </c>
      <c r="K162" s="7">
        <v>1.49500298024725E-7</v>
      </c>
      <c r="L162" s="1">
        <v>0.88180853899364198</v>
      </c>
      <c r="M162" s="1">
        <v>0.29584311312939698</v>
      </c>
      <c r="N162" s="1">
        <v>0.75599009750800605</v>
      </c>
    </row>
    <row r="163" spans="1:14" x14ac:dyDescent="0.25">
      <c r="A163" s="1" t="s">
        <v>510</v>
      </c>
      <c r="B163" s="1" t="s">
        <v>511</v>
      </c>
      <c r="C163" s="1" t="s">
        <v>512</v>
      </c>
      <c r="D163" s="1">
        <v>0.33811363636363601</v>
      </c>
      <c r="E163" s="1">
        <v>0.19010211866120899</v>
      </c>
      <c r="F163" s="1">
        <v>0.29312727272727201</v>
      </c>
      <c r="G163" s="1">
        <v>0.20384813016841699</v>
      </c>
      <c r="H163" s="1">
        <v>4.4986363636363602E-2</v>
      </c>
      <c r="I163" s="1">
        <v>0.102852026372864</v>
      </c>
      <c r="J163" s="1">
        <v>0.86594760480218202</v>
      </c>
      <c r="K163" s="7">
        <v>1.92253414410753E-7</v>
      </c>
      <c r="L163" s="1">
        <v>0.92856303394142103</v>
      </c>
      <c r="M163" s="1">
        <v>-2.0832551271512199E-2</v>
      </c>
      <c r="N163" s="1">
        <v>0.74986525426263595</v>
      </c>
    </row>
    <row r="164" spans="1:14" x14ac:dyDescent="0.25">
      <c r="A164" s="1" t="s">
        <v>513</v>
      </c>
      <c r="B164" s="1" t="s">
        <v>514</v>
      </c>
      <c r="C164" s="1" t="s">
        <v>515</v>
      </c>
      <c r="D164" s="1">
        <v>1.96481818181818</v>
      </c>
      <c r="E164" s="1">
        <v>0.64112131133207195</v>
      </c>
      <c r="F164" s="1">
        <v>1.39144545454545</v>
      </c>
      <c r="G164" s="1">
        <v>0.69457131330344202</v>
      </c>
      <c r="H164" s="1">
        <v>0.57337272727272703</v>
      </c>
      <c r="I164" s="1">
        <v>0.35066457067337298</v>
      </c>
      <c r="J164" s="1">
        <v>0.86513863414455106</v>
      </c>
      <c r="K164" s="7">
        <v>2.0346058717480299E-7</v>
      </c>
      <c r="L164" s="1">
        <v>0.93726486186962399</v>
      </c>
      <c r="M164" s="1">
        <v>-0.45010958723528999</v>
      </c>
      <c r="N164" s="1">
        <v>0.74846485628949899</v>
      </c>
    </row>
    <row r="165" spans="1:14" x14ac:dyDescent="0.25">
      <c r="A165" s="1" t="s">
        <v>516</v>
      </c>
      <c r="B165" s="1" t="s">
        <v>517</v>
      </c>
      <c r="C165" s="1" t="s">
        <v>518</v>
      </c>
      <c r="D165" s="1">
        <v>2.6245454545454499E-2</v>
      </c>
      <c r="E165" s="1">
        <v>0.16150876646492399</v>
      </c>
      <c r="F165" s="1">
        <v>3.9177272727272699E-2</v>
      </c>
      <c r="G165" s="1">
        <v>0.17337717741776301</v>
      </c>
      <c r="H165" s="1">
        <v>-1.29318181818181E-2</v>
      </c>
      <c r="I165" s="1">
        <v>8.8443150351826802E-2</v>
      </c>
      <c r="J165" s="1">
        <v>0.86284283703897102</v>
      </c>
      <c r="K165" s="7">
        <v>2.3848609859618397E-7</v>
      </c>
      <c r="L165" s="1">
        <v>0.92624851836411304</v>
      </c>
      <c r="M165" s="1">
        <v>1.48674593407527E-2</v>
      </c>
      <c r="N165" s="1">
        <v>0.744497761429461</v>
      </c>
    </row>
    <row r="166" spans="1:14" x14ac:dyDescent="0.25">
      <c r="A166" s="1" t="s">
        <v>519</v>
      </c>
      <c r="B166" s="1" t="s">
        <v>520</v>
      </c>
      <c r="C166" s="1" t="s">
        <v>521</v>
      </c>
      <c r="D166" s="1">
        <v>0.45830454545454502</v>
      </c>
      <c r="E166" s="1">
        <v>0.46630521526986801</v>
      </c>
      <c r="F166" s="1">
        <v>0.26684090909090902</v>
      </c>
      <c r="G166" s="1">
        <v>0.43160002831004202</v>
      </c>
      <c r="H166" s="1">
        <v>0.191463636363636</v>
      </c>
      <c r="I166" s="1">
        <v>0.24055816947348199</v>
      </c>
      <c r="J166" s="1">
        <v>0.85922555236767695</v>
      </c>
      <c r="K166" s="7">
        <v>3.0457232991168799E-7</v>
      </c>
      <c r="L166" s="1">
        <v>0.79527691431025604</v>
      </c>
      <c r="M166" s="1">
        <v>-9.7638115632546596E-2</v>
      </c>
      <c r="N166" s="1">
        <v>0.73826854984154</v>
      </c>
    </row>
    <row r="167" spans="1:14" x14ac:dyDescent="0.25">
      <c r="A167" s="1" t="s">
        <v>522</v>
      </c>
      <c r="B167" s="1" t="s">
        <v>523</v>
      </c>
      <c r="C167" s="1" t="s">
        <v>524</v>
      </c>
      <c r="D167" s="1">
        <v>0.64780000000000004</v>
      </c>
      <c r="E167" s="1">
        <v>0.319843871138344</v>
      </c>
      <c r="F167" s="1">
        <v>0.67884999999999995</v>
      </c>
      <c r="G167" s="1">
        <v>0.31466234018918299</v>
      </c>
      <c r="H167" s="1">
        <v>-3.1049999999999901E-2</v>
      </c>
      <c r="I167" s="1">
        <v>0.16872600429041601</v>
      </c>
      <c r="J167" s="1">
        <v>0.85870022331573803</v>
      </c>
      <c r="K167" s="7">
        <v>3.15409410060584E-7</v>
      </c>
      <c r="L167" s="1">
        <v>0.84478911797760303</v>
      </c>
      <c r="M167" s="1">
        <v>0.131595609374108</v>
      </c>
      <c r="N167" s="1">
        <v>0.73736607352249905</v>
      </c>
    </row>
    <row r="168" spans="1:14" x14ac:dyDescent="0.25">
      <c r="A168" s="1" t="s">
        <v>525</v>
      </c>
      <c r="B168" s="1" t="s">
        <v>526</v>
      </c>
      <c r="C168" s="1" t="s">
        <v>527</v>
      </c>
      <c r="D168" s="1">
        <v>-3.1573909090908998</v>
      </c>
      <c r="E168" s="1">
        <v>0.94935708616740999</v>
      </c>
      <c r="F168" s="1">
        <v>-2.3181181818181802</v>
      </c>
      <c r="G168" s="1">
        <v>0.84118335447401404</v>
      </c>
      <c r="H168" s="1">
        <v>-0.83927272727272695</v>
      </c>
      <c r="I168" s="1">
        <v>0.490408964593952</v>
      </c>
      <c r="J168" s="1">
        <v>0.85674670764974403</v>
      </c>
      <c r="K168" s="7">
        <v>3.5876841879257901E-7</v>
      </c>
      <c r="L168" s="1">
        <v>0.75912539125272105</v>
      </c>
      <c r="M168" s="1">
        <v>7.8737427383242103E-2</v>
      </c>
      <c r="N168" s="1">
        <v>0.73401492106867605</v>
      </c>
    </row>
    <row r="169" spans="1:14" x14ac:dyDescent="0.25">
      <c r="A169" s="1" t="s">
        <v>528</v>
      </c>
      <c r="B169" s="1" t="s">
        <v>529</v>
      </c>
      <c r="C169" s="1" t="s">
        <v>530</v>
      </c>
      <c r="D169" s="1">
        <v>-0.358545454545454</v>
      </c>
      <c r="E169" s="1">
        <v>0.46732114758306698</v>
      </c>
      <c r="F169" s="1">
        <v>-0.225886363636363</v>
      </c>
      <c r="G169" s="1">
        <v>0.42389795862802199</v>
      </c>
      <c r="H169" s="1">
        <v>-0.13265909090909001</v>
      </c>
      <c r="I169" s="1">
        <v>0.242584700296992</v>
      </c>
      <c r="J169" s="1">
        <v>0.85622721983768602</v>
      </c>
      <c r="K169" s="7">
        <v>3.7115260606855902E-7</v>
      </c>
      <c r="L169" s="1">
        <v>0.77666712171724706</v>
      </c>
      <c r="M169" s="1">
        <v>5.2584102550256702E-2</v>
      </c>
      <c r="N169" s="1">
        <v>0.733125051990974</v>
      </c>
    </row>
    <row r="170" spans="1:14" x14ac:dyDescent="0.25">
      <c r="A170" s="1" t="s">
        <v>531</v>
      </c>
      <c r="B170" s="1" t="s">
        <v>532</v>
      </c>
      <c r="C170" s="1" t="s">
        <v>533</v>
      </c>
      <c r="D170" s="1">
        <v>0.446513636363636</v>
      </c>
      <c r="E170" s="1">
        <v>0.31055233942039501</v>
      </c>
      <c r="F170" s="1">
        <v>0.45984999999999998</v>
      </c>
      <c r="G170" s="1">
        <v>0.31531345666238297</v>
      </c>
      <c r="H170" s="1">
        <v>-1.3336363636363599E-2</v>
      </c>
      <c r="I170" s="1">
        <v>0.16927157538631801</v>
      </c>
      <c r="J170" s="1">
        <v>0.853810209054922</v>
      </c>
      <c r="K170" s="7">
        <v>4.3389339380466902E-7</v>
      </c>
      <c r="L170" s="1">
        <v>0.86690008149093101</v>
      </c>
      <c r="M170" s="1">
        <v>7.2767292249551502E-2</v>
      </c>
      <c r="N170" s="1">
        <v>0.72899187308641</v>
      </c>
    </row>
    <row r="171" spans="1:14" x14ac:dyDescent="0.25">
      <c r="A171" s="1" t="s">
        <v>534</v>
      </c>
      <c r="B171" s="1" t="s">
        <v>535</v>
      </c>
      <c r="C171" s="1" t="s">
        <v>536</v>
      </c>
      <c r="D171" s="1">
        <v>1.53360909090909</v>
      </c>
      <c r="E171" s="1">
        <v>0.379632858868232</v>
      </c>
      <c r="F171" s="1">
        <v>1.5635454545454499</v>
      </c>
      <c r="G171" s="1">
        <v>0.45875460161415699</v>
      </c>
      <c r="H171" s="1">
        <v>-2.9936363636363601E-2</v>
      </c>
      <c r="I171" s="1">
        <v>0.240406401042771</v>
      </c>
      <c r="J171" s="1">
        <v>0.85204557780510504</v>
      </c>
      <c r="K171" s="7">
        <v>4.8545629193409999E-7</v>
      </c>
      <c r="L171" s="1">
        <v>1.02962591480722</v>
      </c>
      <c r="M171" s="1">
        <v>-1.5498208638494E-2</v>
      </c>
      <c r="N171" s="1">
        <v>0.72598166665723596</v>
      </c>
    </row>
    <row r="172" spans="1:14" x14ac:dyDescent="0.25">
      <c r="A172" s="1" t="s">
        <v>537</v>
      </c>
      <c r="B172" s="1" t="s">
        <v>538</v>
      </c>
      <c r="C172" s="1" t="s">
        <v>539</v>
      </c>
      <c r="D172" s="1">
        <v>0.75714999999999999</v>
      </c>
      <c r="E172" s="1">
        <v>0.39813251772075398</v>
      </c>
      <c r="F172" s="1">
        <v>0.81899090909090899</v>
      </c>
      <c r="G172" s="1">
        <v>0.42107950262684002</v>
      </c>
      <c r="H172" s="1">
        <v>-6.1840909090909002E-2</v>
      </c>
      <c r="I172" s="1">
        <v>0.22673104196296101</v>
      </c>
      <c r="J172" s="1">
        <v>0.84824997177970596</v>
      </c>
      <c r="K172" s="7">
        <v>6.1512193970761398E-7</v>
      </c>
      <c r="L172" s="1">
        <v>0.89714017399290402</v>
      </c>
      <c r="M172" s="1">
        <v>0.13972122635218101</v>
      </c>
      <c r="N172" s="1">
        <v>0.71952801462427296</v>
      </c>
    </row>
    <row r="173" spans="1:14" x14ac:dyDescent="0.25">
      <c r="A173" s="1" t="s">
        <v>540</v>
      </c>
      <c r="B173" s="1" t="s">
        <v>541</v>
      </c>
      <c r="C173" s="1" t="s">
        <v>542</v>
      </c>
      <c r="D173" s="1">
        <v>2.5072727272727201E-2</v>
      </c>
      <c r="E173" s="1">
        <v>0.34397549079607098</v>
      </c>
      <c r="F173" s="1">
        <v>6.2790909090909106E-2</v>
      </c>
      <c r="G173" s="1">
        <v>0.340726717625571</v>
      </c>
      <c r="H173" s="1">
        <v>-3.7718181818181797E-2</v>
      </c>
      <c r="I173" s="1">
        <v>0.18878167192203699</v>
      </c>
      <c r="J173" s="1">
        <v>0.848005688529196</v>
      </c>
      <c r="K173" s="7">
        <v>6.24429094511383E-7</v>
      </c>
      <c r="L173" s="1">
        <v>0.83999646053754795</v>
      </c>
      <c r="M173" s="1">
        <v>4.1729906925794799E-2</v>
      </c>
      <c r="N173" s="1">
        <v>0.71911364777787701</v>
      </c>
    </row>
    <row r="174" spans="1:14" x14ac:dyDescent="0.25">
      <c r="A174" s="1" t="s">
        <v>543</v>
      </c>
      <c r="B174" s="1" t="s">
        <v>544</v>
      </c>
      <c r="C174" s="1" t="s">
        <v>545</v>
      </c>
      <c r="D174" s="1">
        <v>0.35512272727272698</v>
      </c>
      <c r="E174" s="1">
        <v>0.79101058323653695</v>
      </c>
      <c r="F174" s="1">
        <v>0.14187727272727199</v>
      </c>
      <c r="G174" s="1">
        <v>0.78187644799870004</v>
      </c>
      <c r="H174" s="1">
        <v>0.21324545454545399</v>
      </c>
      <c r="I174" s="1">
        <v>0.43422118209312899</v>
      </c>
      <c r="J174" s="1">
        <v>0.84763705031886905</v>
      </c>
      <c r="K174" s="7">
        <v>6.3871007991732795E-7</v>
      </c>
      <c r="L174" s="1">
        <v>0.83784902520985605</v>
      </c>
      <c r="M174" s="1">
        <v>-0.15566195814804701</v>
      </c>
      <c r="N174" s="1">
        <v>0.71848856907327296</v>
      </c>
    </row>
    <row r="175" spans="1:14" x14ac:dyDescent="0.25">
      <c r="A175" s="1" t="s">
        <v>546</v>
      </c>
      <c r="B175" s="1" t="s">
        <v>547</v>
      </c>
      <c r="C175" s="1" t="s">
        <v>548</v>
      </c>
      <c r="D175" s="1">
        <v>0.161731818181818</v>
      </c>
      <c r="E175" s="1">
        <v>0.41832957545612098</v>
      </c>
      <c r="F175" s="1">
        <v>0.24876363636363599</v>
      </c>
      <c r="G175" s="1">
        <v>0.43143940097069999</v>
      </c>
      <c r="H175" s="1">
        <v>-8.7031818181818196E-2</v>
      </c>
      <c r="I175" s="1">
        <v>0.24063420448466</v>
      </c>
      <c r="J175" s="1">
        <v>0.84006062264703196</v>
      </c>
      <c r="K175" s="7">
        <v>1.0038233732021601E-6</v>
      </c>
      <c r="L175" s="1">
        <v>0.86638687073160303</v>
      </c>
      <c r="M175" s="1">
        <v>0.108641312511358</v>
      </c>
      <c r="N175" s="1">
        <v>0.70570184972211902</v>
      </c>
    </row>
    <row r="176" spans="1:14" x14ac:dyDescent="0.25">
      <c r="A176" s="1" t="s">
        <v>549</v>
      </c>
      <c r="B176" s="1" t="s">
        <v>550</v>
      </c>
      <c r="C176" s="1" t="s">
        <v>551</v>
      </c>
      <c r="D176" s="1">
        <v>0.86140000000000005</v>
      </c>
      <c r="E176" s="1">
        <v>0.234502984040309</v>
      </c>
      <c r="F176" s="1">
        <v>0.88726363636363603</v>
      </c>
      <c r="G176" s="1">
        <v>0.20584987489836101</v>
      </c>
      <c r="H176" s="1">
        <v>-2.5863636363636301E-2</v>
      </c>
      <c r="I176" s="1">
        <v>0.12778086728180399</v>
      </c>
      <c r="J176" s="1">
        <v>0.83938082433711103</v>
      </c>
      <c r="K176" s="7">
        <v>1.0441963897342899E-6</v>
      </c>
      <c r="L176" s="1">
        <v>0.73681978243900204</v>
      </c>
      <c r="M176" s="1">
        <v>0.25256707577067899</v>
      </c>
      <c r="N176" s="1">
        <v>0.70456016826484702</v>
      </c>
    </row>
    <row r="177" spans="1:14" x14ac:dyDescent="0.25">
      <c r="A177" s="1" t="s">
        <v>552</v>
      </c>
      <c r="B177" s="1" t="s">
        <v>553</v>
      </c>
      <c r="C177" s="1" t="s">
        <v>554</v>
      </c>
      <c r="D177" s="1">
        <v>0.84877727272727199</v>
      </c>
      <c r="E177" s="1">
        <v>0.74297116648008499</v>
      </c>
      <c r="F177" s="1">
        <v>0.79926363636363595</v>
      </c>
      <c r="G177" s="1">
        <v>0.68981888758016596</v>
      </c>
      <c r="H177" s="1">
        <v>4.9513636363636301E-2</v>
      </c>
      <c r="I177" s="1">
        <v>0.41465387780246699</v>
      </c>
      <c r="J177" s="1">
        <v>0.83501702948568302</v>
      </c>
      <c r="K177" s="7">
        <v>1.3392971405807999E-6</v>
      </c>
      <c r="L177" s="1">
        <v>0.77527977447526897</v>
      </c>
      <c r="M177" s="1">
        <v>0.14122378378390099</v>
      </c>
      <c r="N177" s="1">
        <v>0.69725343953109498</v>
      </c>
    </row>
    <row r="178" spans="1:14" x14ac:dyDescent="0.25">
      <c r="A178" s="1" t="s">
        <v>555</v>
      </c>
      <c r="B178" s="1" t="s">
        <v>556</v>
      </c>
      <c r="C178" s="1" t="s">
        <v>557</v>
      </c>
      <c r="D178" s="1">
        <v>0.44087272727272703</v>
      </c>
      <c r="E178" s="1">
        <v>0.23822030056595001</v>
      </c>
      <c r="F178" s="1">
        <v>0.492340909090909</v>
      </c>
      <c r="G178" s="1">
        <v>0.22207983690789801</v>
      </c>
      <c r="H178" s="1">
        <v>-5.1468181818181802E-2</v>
      </c>
      <c r="I178" s="1">
        <v>0.13320193186917201</v>
      </c>
      <c r="J178" s="1">
        <v>0.834773696639036</v>
      </c>
      <c r="K178" s="7">
        <v>1.3577289008650201E-6</v>
      </c>
      <c r="L178" s="1">
        <v>0.77821414029018798</v>
      </c>
      <c r="M178" s="1">
        <v>0.14924751865897201</v>
      </c>
      <c r="N178" s="1">
        <v>0.69684712460040199</v>
      </c>
    </row>
    <row r="179" spans="1:14" x14ac:dyDescent="0.25">
      <c r="A179" s="1" t="s">
        <v>558</v>
      </c>
      <c r="B179" s="1" t="s">
        <v>559</v>
      </c>
      <c r="C179" s="1" t="s">
        <v>560</v>
      </c>
      <c r="D179" s="1">
        <v>-0.33176363636363598</v>
      </c>
      <c r="E179" s="1">
        <v>0.76814740930646996</v>
      </c>
      <c r="F179" s="1">
        <v>-0.35835454545454498</v>
      </c>
      <c r="G179" s="1">
        <v>0.72960402484744602</v>
      </c>
      <c r="H179" s="1">
        <v>2.6590909090908998E-2</v>
      </c>
      <c r="I179" s="1">
        <v>0.43221529016946703</v>
      </c>
      <c r="J179" s="1">
        <v>0.83466265206647905</v>
      </c>
      <c r="K179" s="7">
        <v>1.3662143849352E-6</v>
      </c>
      <c r="L179" s="1">
        <v>0.79278172777717704</v>
      </c>
      <c r="M179" s="1">
        <v>-9.5338396604542394E-2</v>
      </c>
      <c r="N179" s="1">
        <v>0.69666174275464798</v>
      </c>
    </row>
    <row r="180" spans="1:14" x14ac:dyDescent="0.25">
      <c r="A180" s="1" t="s">
        <v>561</v>
      </c>
      <c r="B180" s="1" t="s">
        <v>562</v>
      </c>
      <c r="C180" s="1" t="s">
        <v>563</v>
      </c>
      <c r="D180" s="1">
        <v>0.442172727272727</v>
      </c>
      <c r="E180" s="1">
        <v>0.283157084422894</v>
      </c>
      <c r="F180" s="1">
        <v>0.3019</v>
      </c>
      <c r="G180" s="1">
        <v>0.332689504894077</v>
      </c>
      <c r="H180" s="1">
        <v>0.14027272727272699</v>
      </c>
      <c r="I180" s="1">
        <v>0.183918248354865</v>
      </c>
      <c r="J180" s="1">
        <v>0.83348549704197605</v>
      </c>
      <c r="K180" s="7">
        <v>1.45908859677783E-6</v>
      </c>
      <c r="L180" s="1">
        <v>0.97928638413706204</v>
      </c>
      <c r="M180" s="1">
        <v>-0.131113731254932</v>
      </c>
      <c r="N180" s="1">
        <v>0.69469807377931003</v>
      </c>
    </row>
    <row r="181" spans="1:14" x14ac:dyDescent="0.25">
      <c r="A181" s="1" t="s">
        <v>564</v>
      </c>
      <c r="B181" s="1" t="s">
        <v>565</v>
      </c>
      <c r="C181" s="1" t="s">
        <v>566</v>
      </c>
      <c r="D181" s="1">
        <v>0.70439090909090896</v>
      </c>
      <c r="E181" s="1">
        <v>0.33770445082038197</v>
      </c>
      <c r="F181" s="1">
        <v>0.70909545454545397</v>
      </c>
      <c r="G181" s="1">
        <v>0.34981586241536</v>
      </c>
      <c r="H181" s="1">
        <v>-4.7045454545454604E-3</v>
      </c>
      <c r="I181" s="1">
        <v>0.20136822342893701</v>
      </c>
      <c r="J181" s="1">
        <v>0.82899780204145501</v>
      </c>
      <c r="K181" s="7">
        <v>1.86636383889672E-6</v>
      </c>
      <c r="L181" s="1">
        <v>0.85872892808218604</v>
      </c>
      <c r="M181" s="1">
        <v>0.104214604230981</v>
      </c>
      <c r="N181" s="1">
        <v>0.68723735578956402</v>
      </c>
    </row>
    <row r="182" spans="1:14" x14ac:dyDescent="0.25">
      <c r="A182" s="1" t="s">
        <v>567</v>
      </c>
      <c r="B182" s="1" t="s">
        <v>568</v>
      </c>
      <c r="C182" s="1" t="s">
        <v>569</v>
      </c>
      <c r="D182" s="1">
        <v>0.68807272727272695</v>
      </c>
      <c r="E182" s="1">
        <v>0.189250497091422</v>
      </c>
      <c r="F182" s="1">
        <v>0.67087272727272695</v>
      </c>
      <c r="G182" s="1">
        <v>0.218817195245403</v>
      </c>
      <c r="H182" s="1">
        <v>1.72E-2</v>
      </c>
      <c r="I182" s="1">
        <v>0.123342172141451</v>
      </c>
      <c r="J182" s="1">
        <v>0.82686954273262203</v>
      </c>
      <c r="K182" s="7">
        <v>2.0923693007227699E-6</v>
      </c>
      <c r="L182" s="1">
        <v>0.95605177769861605</v>
      </c>
      <c r="M182" s="1">
        <v>1.30395731777009E-2</v>
      </c>
      <c r="N182" s="1">
        <v>0.68371324069885697</v>
      </c>
    </row>
    <row r="183" spans="1:14" x14ac:dyDescent="0.25">
      <c r="A183" s="1" t="s">
        <v>570</v>
      </c>
      <c r="B183" s="1" t="s">
        <v>571</v>
      </c>
      <c r="C183" s="1" t="s">
        <v>572</v>
      </c>
      <c r="D183" s="1">
        <v>0.75542272727272697</v>
      </c>
      <c r="E183" s="1">
        <v>0.33139858742093098</v>
      </c>
      <c r="F183" s="1">
        <v>0.81287272727272697</v>
      </c>
      <c r="G183" s="1">
        <v>0.27073617659266902</v>
      </c>
      <c r="H183" s="1">
        <v>-5.7449999999999897E-2</v>
      </c>
      <c r="I183" s="1">
        <v>0.18775942243809099</v>
      </c>
      <c r="J183" s="1">
        <v>0.82404639806764601</v>
      </c>
      <c r="K183" s="7">
        <v>2.4292522943666799E-6</v>
      </c>
      <c r="L183" s="1">
        <v>0.67320495504835298</v>
      </c>
      <c r="M183" s="1">
        <v>0.30431840411658601</v>
      </c>
      <c r="N183" s="1">
        <v>0.67905246616826198</v>
      </c>
    </row>
    <row r="184" spans="1:14" x14ac:dyDescent="0.25">
      <c r="A184" s="1" t="s">
        <v>573</v>
      </c>
      <c r="B184" s="1" t="s">
        <v>574</v>
      </c>
      <c r="C184" s="1" t="s">
        <v>575</v>
      </c>
      <c r="D184" s="1">
        <v>2.4885954545454498</v>
      </c>
      <c r="E184" s="1">
        <v>0.77757785307800598</v>
      </c>
      <c r="F184" s="1">
        <v>2.6288818181818101</v>
      </c>
      <c r="G184" s="1">
        <v>0.73939642865062405</v>
      </c>
      <c r="H184" s="1">
        <v>-0.14028636363636299</v>
      </c>
      <c r="I184" s="1">
        <v>0.455401058508771</v>
      </c>
      <c r="J184" s="1">
        <v>0.82090921115008397</v>
      </c>
      <c r="K184" s="7">
        <v>2.8589120655497598E-6</v>
      </c>
      <c r="L184" s="1">
        <v>0.78060008598249098</v>
      </c>
      <c r="M184" s="1">
        <v>0.68628399238799798</v>
      </c>
      <c r="N184" s="1">
        <v>0.67389193295105299</v>
      </c>
    </row>
    <row r="185" spans="1:14" x14ac:dyDescent="0.25">
      <c r="A185" s="1" t="s">
        <v>576</v>
      </c>
      <c r="B185" s="1" t="s">
        <v>577</v>
      </c>
      <c r="C185" s="1" t="s">
        <v>578</v>
      </c>
      <c r="D185" s="1">
        <v>0.49293636363636301</v>
      </c>
      <c r="E185" s="1">
        <v>0.44448049563020298</v>
      </c>
      <c r="F185" s="1">
        <v>0.54745909090908995</v>
      </c>
      <c r="G185" s="1">
        <v>0.40503960612817502</v>
      </c>
      <c r="H185" s="1">
        <v>-5.4522727272727202E-2</v>
      </c>
      <c r="I185" s="1">
        <v>0.25779583825341101</v>
      </c>
      <c r="J185" s="1">
        <v>0.81974583242283905</v>
      </c>
      <c r="K185" s="7">
        <v>3.0344910835186801E-6</v>
      </c>
      <c r="L185" s="1">
        <v>0.74700584694722105</v>
      </c>
      <c r="M185" s="1">
        <v>0.17923274509982501</v>
      </c>
      <c r="N185" s="1">
        <v>0.671983229774614</v>
      </c>
    </row>
    <row r="186" spans="1:14" x14ac:dyDescent="0.25">
      <c r="A186" s="1" t="s">
        <v>579</v>
      </c>
      <c r="B186" s="1" t="s">
        <v>580</v>
      </c>
      <c r="C186" s="1" t="s">
        <v>581</v>
      </c>
      <c r="D186" s="1">
        <v>2.2409363636363602</v>
      </c>
      <c r="E186" s="1">
        <v>0.472742902588766</v>
      </c>
      <c r="F186" s="1">
        <v>2.3711181818181801</v>
      </c>
      <c r="G186" s="1">
        <v>0.41111332424036701</v>
      </c>
      <c r="H186" s="1">
        <v>-0.13018181818181801</v>
      </c>
      <c r="I186" s="1">
        <v>0.27195365612958899</v>
      </c>
      <c r="J186" s="1">
        <v>0.81950023406450001</v>
      </c>
      <c r="K186" s="7">
        <v>3.0727487555076698E-6</v>
      </c>
      <c r="L186" s="1">
        <v>0.712665306231128</v>
      </c>
      <c r="M186" s="1">
        <v>0.77408058198280005</v>
      </c>
      <c r="N186" s="1">
        <v>0.67158063363177101</v>
      </c>
    </row>
    <row r="187" spans="1:14" x14ac:dyDescent="0.25">
      <c r="A187" s="1" t="s">
        <v>582</v>
      </c>
      <c r="B187" s="1" t="s">
        <v>583</v>
      </c>
      <c r="C187" s="1" t="s">
        <v>584</v>
      </c>
      <c r="D187" s="1">
        <v>0.28323181818181797</v>
      </c>
      <c r="E187" s="1">
        <v>0.236784805630532</v>
      </c>
      <c r="F187" s="1">
        <v>0.35978636363636302</v>
      </c>
      <c r="G187" s="1">
        <v>0.26008672600363503</v>
      </c>
      <c r="H187" s="1">
        <v>-7.6554545454545403E-2</v>
      </c>
      <c r="I187" s="1">
        <v>0.151409821431682</v>
      </c>
      <c r="J187" s="1">
        <v>0.81828281718241302</v>
      </c>
      <c r="K187" s="7">
        <v>3.2687344459173799E-6</v>
      </c>
      <c r="L187" s="1">
        <v>0.89880977919709004</v>
      </c>
      <c r="M187" s="1">
        <v>0.10521483567477199</v>
      </c>
      <c r="N187" s="1">
        <v>0.669586768895988</v>
      </c>
    </row>
    <row r="188" spans="1:14" x14ac:dyDescent="0.25">
      <c r="A188" s="1" t="s">
        <v>585</v>
      </c>
      <c r="B188" s="1" t="s">
        <v>586</v>
      </c>
      <c r="C188" s="1" t="s">
        <v>587</v>
      </c>
      <c r="D188" s="1">
        <v>0.24924090909090901</v>
      </c>
      <c r="E188" s="1">
        <v>0.20025921454119899</v>
      </c>
      <c r="F188" s="1">
        <v>0.24625</v>
      </c>
      <c r="G188" s="1">
        <v>0.176417037698959</v>
      </c>
      <c r="H188" s="1">
        <v>2.9909090909090801E-3</v>
      </c>
      <c r="I188" s="1">
        <v>0.116492750271426</v>
      </c>
      <c r="J188" s="1">
        <v>0.81598600439146796</v>
      </c>
      <c r="K188" s="7">
        <v>3.66866692138605E-6</v>
      </c>
      <c r="L188" s="1">
        <v>0.71883750282530801</v>
      </c>
      <c r="M188" s="1">
        <v>6.7086287307180997E-2</v>
      </c>
      <c r="N188" s="1">
        <v>0.665833159362753</v>
      </c>
    </row>
    <row r="189" spans="1:14" x14ac:dyDescent="0.25">
      <c r="A189" s="1" t="s">
        <v>588</v>
      </c>
      <c r="B189" s="1" t="s">
        <v>589</v>
      </c>
      <c r="C189" s="1" t="s">
        <v>590</v>
      </c>
      <c r="D189" s="1">
        <v>-6.21590909090909E-2</v>
      </c>
      <c r="E189" s="1">
        <v>0.51473105197355296</v>
      </c>
      <c r="F189" s="1">
        <v>-8.51409090909091E-2</v>
      </c>
      <c r="G189" s="1">
        <v>0.50081358632404605</v>
      </c>
      <c r="H189" s="1">
        <v>2.29818181818181E-2</v>
      </c>
      <c r="I189" s="1">
        <v>0.30882529139638198</v>
      </c>
      <c r="J189" s="1">
        <v>0.81538952676594201</v>
      </c>
      <c r="K189" s="7">
        <v>3.77932711925037E-6</v>
      </c>
      <c r="L189" s="1">
        <v>0.79334275945664101</v>
      </c>
      <c r="M189" s="1">
        <v>-3.5827444383774602E-2</v>
      </c>
      <c r="N189" s="1">
        <v>0.66486008035958599</v>
      </c>
    </row>
    <row r="190" spans="1:14" x14ac:dyDescent="0.25">
      <c r="A190" s="1" t="s">
        <v>591</v>
      </c>
      <c r="B190" s="1" t="s">
        <v>592</v>
      </c>
      <c r="C190" s="1" t="s">
        <v>593</v>
      </c>
      <c r="D190" s="1">
        <v>0.49923636363636298</v>
      </c>
      <c r="E190" s="1">
        <v>0.26316448874900999</v>
      </c>
      <c r="F190" s="1">
        <v>0.62155909090909001</v>
      </c>
      <c r="G190" s="1">
        <v>0.29461741884153497</v>
      </c>
      <c r="H190" s="1">
        <v>-0.122322727272727</v>
      </c>
      <c r="I190" s="1">
        <v>0.17309534925891201</v>
      </c>
      <c r="J190" s="1">
        <v>0.81315844857106001</v>
      </c>
      <c r="K190" s="7">
        <v>4.2197506953707601E-6</v>
      </c>
      <c r="L190" s="1">
        <v>0.91034563350862996</v>
      </c>
      <c r="M190" s="1">
        <v>0.167081447184</v>
      </c>
      <c r="N190" s="1">
        <v>0.66122666248249296</v>
      </c>
    </row>
    <row r="191" spans="1:14" x14ac:dyDescent="0.25">
      <c r="A191" s="1" t="s">
        <v>594</v>
      </c>
      <c r="B191" s="1" t="s">
        <v>595</v>
      </c>
      <c r="C191" s="1" t="s">
        <v>596</v>
      </c>
      <c r="D191" s="1">
        <v>2.0421590909090899</v>
      </c>
      <c r="E191" s="1">
        <v>0.16930529387017801</v>
      </c>
      <c r="F191" s="1">
        <v>2.01519545454545</v>
      </c>
      <c r="G191" s="1">
        <v>0.14629225633665299</v>
      </c>
      <c r="H191" s="1">
        <v>2.6963636363636301E-2</v>
      </c>
      <c r="I191" s="1">
        <v>9.9227667730779803E-2</v>
      </c>
      <c r="J191" s="1">
        <v>0.81192445814171599</v>
      </c>
      <c r="K191" s="7">
        <v>4.4822469357492199E-6</v>
      </c>
      <c r="L191" s="1">
        <v>0.70156259288350797</v>
      </c>
      <c r="M191" s="1">
        <v>0.58249302764664401</v>
      </c>
      <c r="N191" s="1">
        <v>0.65922132572872005</v>
      </c>
    </row>
    <row r="192" spans="1:14" x14ac:dyDescent="0.25">
      <c r="A192" s="1" t="s">
        <v>597</v>
      </c>
      <c r="B192" s="1" t="s">
        <v>598</v>
      </c>
      <c r="C192" s="1" t="s">
        <v>599</v>
      </c>
      <c r="D192" s="1">
        <v>3.2328499999999898</v>
      </c>
      <c r="E192" s="1">
        <v>0.59714588131496604</v>
      </c>
      <c r="F192" s="1">
        <v>3.4781863636363601</v>
      </c>
      <c r="G192" s="1">
        <v>0.55296314463895702</v>
      </c>
      <c r="H192" s="1">
        <v>-0.24533636363636299</v>
      </c>
      <c r="I192" s="1">
        <v>0.358654498216471</v>
      </c>
      <c r="J192" s="1">
        <v>0.80817525189813799</v>
      </c>
      <c r="K192" s="7">
        <v>5.3700827392790701E-6</v>
      </c>
      <c r="L192" s="1">
        <v>0.74837848286734099</v>
      </c>
      <c r="M192" s="1">
        <v>1.0587909852986801</v>
      </c>
      <c r="N192" s="1">
        <v>0.65314723778062</v>
      </c>
    </row>
    <row r="193" spans="1:14" x14ac:dyDescent="0.25">
      <c r="A193" s="1" t="s">
        <v>600</v>
      </c>
      <c r="B193" s="1" t="s">
        <v>601</v>
      </c>
      <c r="C193" s="1" t="s">
        <v>602</v>
      </c>
      <c r="D193" s="1">
        <v>2.41723181818181</v>
      </c>
      <c r="E193" s="1">
        <v>0.86903394277858803</v>
      </c>
      <c r="F193" s="1">
        <v>2.2542181818181799</v>
      </c>
      <c r="G193" s="1">
        <v>0.73430370039622095</v>
      </c>
      <c r="H193" s="1">
        <v>0.163013636363636</v>
      </c>
      <c r="I193" s="1">
        <v>0.51294328220337904</v>
      </c>
      <c r="J193" s="1">
        <v>0.80806676174936598</v>
      </c>
      <c r="K193" s="7">
        <v>5.3979255814533303E-6</v>
      </c>
      <c r="L193" s="1">
        <v>0.68278853576485599</v>
      </c>
      <c r="M193" s="1">
        <v>0.603760008077597</v>
      </c>
      <c r="N193" s="1">
        <v>0.65297189144410706</v>
      </c>
    </row>
    <row r="194" spans="1:14" x14ac:dyDescent="0.25">
      <c r="A194" s="1" t="s">
        <v>603</v>
      </c>
      <c r="B194" s="1" t="s">
        <v>604</v>
      </c>
      <c r="C194" s="1" t="s">
        <v>605</v>
      </c>
      <c r="D194" s="1">
        <v>0.25976818181818101</v>
      </c>
      <c r="E194" s="1">
        <v>0.34696490612488601</v>
      </c>
      <c r="F194" s="1">
        <v>0.27810454545454499</v>
      </c>
      <c r="G194" s="1">
        <v>0.38367344681105903</v>
      </c>
      <c r="H194" s="1">
        <v>-1.8336363636363599E-2</v>
      </c>
      <c r="I194" s="1">
        <v>0.23272940662915001</v>
      </c>
      <c r="J194" s="1">
        <v>0.80162644553130402</v>
      </c>
      <c r="K194" s="7">
        <v>7.2962605957199698E-6</v>
      </c>
      <c r="L194" s="1">
        <v>0.88643772318918501</v>
      </c>
      <c r="M194" s="1">
        <v>4.7836229806641997E-2</v>
      </c>
      <c r="N194" s="1">
        <v>0.64260495817515395</v>
      </c>
    </row>
    <row r="195" spans="1:14" x14ac:dyDescent="0.25">
      <c r="A195" s="1" t="s">
        <v>606</v>
      </c>
      <c r="B195" s="1" t="s">
        <v>607</v>
      </c>
      <c r="C195" s="1" t="s">
        <v>608</v>
      </c>
      <c r="D195" s="1">
        <v>0.50462727272727204</v>
      </c>
      <c r="E195" s="1">
        <v>0.43704165779631399</v>
      </c>
      <c r="F195" s="1">
        <v>0.44449545454545403</v>
      </c>
      <c r="G195" s="1">
        <v>0.45788160091288299</v>
      </c>
      <c r="H195" s="1">
        <v>6.0131818181818099E-2</v>
      </c>
      <c r="I195" s="1">
        <v>0.28932687460373402</v>
      </c>
      <c r="J195" s="1">
        <v>0.79192856492782404</v>
      </c>
      <c r="K195" s="7">
        <v>1.1260371917759701E-5</v>
      </c>
      <c r="L195" s="1">
        <v>0.82969097487450705</v>
      </c>
      <c r="M195" s="1">
        <v>2.58107606880996E-2</v>
      </c>
      <c r="N195" s="1">
        <v>0.62715085194864295</v>
      </c>
    </row>
    <row r="196" spans="1:14" x14ac:dyDescent="0.25">
      <c r="A196" s="1" t="s">
        <v>609</v>
      </c>
      <c r="B196" s="1" t="s">
        <v>610</v>
      </c>
      <c r="C196" s="1" t="s">
        <v>611</v>
      </c>
      <c r="D196" s="1">
        <v>0.51418181818181796</v>
      </c>
      <c r="E196" s="1">
        <v>0.16339742562628901</v>
      </c>
      <c r="F196" s="1">
        <v>0.59556363636363596</v>
      </c>
      <c r="G196" s="1">
        <v>0.21808070927428599</v>
      </c>
      <c r="H196" s="1">
        <v>-8.1381818181818097E-2</v>
      </c>
      <c r="I196" s="1">
        <v>0.13428127067346199</v>
      </c>
      <c r="J196" s="1">
        <v>0.78894775510491599</v>
      </c>
      <c r="K196" s="7">
        <v>1.28092042966204E-5</v>
      </c>
      <c r="L196" s="1">
        <v>1.0529803964423901</v>
      </c>
      <c r="M196" s="1">
        <v>5.4140261611075297E-2</v>
      </c>
      <c r="N196" s="1">
        <v>0.62243856028508804</v>
      </c>
    </row>
    <row r="197" spans="1:14" x14ac:dyDescent="0.25">
      <c r="A197" s="1" t="s">
        <v>612</v>
      </c>
      <c r="B197" s="1" t="s">
        <v>613</v>
      </c>
      <c r="C197" s="1" t="s">
        <v>614</v>
      </c>
      <c r="D197" s="1">
        <v>2.4295454545454499E-2</v>
      </c>
      <c r="E197" s="1">
        <v>0.28156059058190502</v>
      </c>
      <c r="F197" s="1">
        <v>-7.3422727272727195E-2</v>
      </c>
      <c r="G197" s="1">
        <v>0.25537356005107498</v>
      </c>
      <c r="H197" s="1">
        <v>9.7718181818181801E-2</v>
      </c>
      <c r="I197" s="1">
        <v>0.180429713624008</v>
      </c>
      <c r="J197" s="1">
        <v>0.77838850117582703</v>
      </c>
      <c r="K197" s="7">
        <v>1.9902875879943302E-5</v>
      </c>
      <c r="L197" s="1">
        <v>0.70599313006579001</v>
      </c>
      <c r="M197" s="1">
        <v>-9.0575151273643795E-2</v>
      </c>
      <c r="N197" s="1">
        <v>0.605888658762751</v>
      </c>
    </row>
    <row r="198" spans="1:14" x14ac:dyDescent="0.25">
      <c r="A198" s="1" t="s">
        <v>615</v>
      </c>
      <c r="B198" s="1" t="s">
        <v>616</v>
      </c>
      <c r="C198" s="1" t="s">
        <v>617</v>
      </c>
      <c r="D198" s="1">
        <v>1.0425</v>
      </c>
      <c r="E198" s="1">
        <v>0.48129518810729599</v>
      </c>
      <c r="F198" s="1">
        <v>1.3598227272727199</v>
      </c>
      <c r="G198" s="1">
        <v>0.39952632898735502</v>
      </c>
      <c r="H198" s="1">
        <v>-0.31732272727272698</v>
      </c>
      <c r="I198" s="1">
        <v>0.31055337234994201</v>
      </c>
      <c r="J198" s="1">
        <v>0.76660979709022103</v>
      </c>
      <c r="K198" s="7">
        <v>3.1673069444816E-5</v>
      </c>
      <c r="L198" s="1">
        <v>0.63636787893445101</v>
      </c>
      <c r="M198" s="1">
        <v>0.696409213483561</v>
      </c>
      <c r="N198" s="1">
        <v>0.58769058099471105</v>
      </c>
    </row>
    <row r="199" spans="1:14" x14ac:dyDescent="0.25">
      <c r="A199" s="1" t="s">
        <v>618</v>
      </c>
      <c r="B199" s="1" t="s">
        <v>619</v>
      </c>
      <c r="C199" s="1" t="s">
        <v>620</v>
      </c>
      <c r="D199" s="1">
        <v>1.2979590909090899</v>
      </c>
      <c r="E199" s="1">
        <v>0.36307832509186599</v>
      </c>
      <c r="F199" s="1">
        <v>1.21857272727272</v>
      </c>
      <c r="G199" s="1">
        <v>0.30282678717429001</v>
      </c>
      <c r="H199" s="1">
        <v>7.9386363636363602E-2</v>
      </c>
      <c r="I199" s="1">
        <v>0.23761742018762699</v>
      </c>
      <c r="J199" s="1">
        <v>0.75974594748234203</v>
      </c>
      <c r="K199" s="7">
        <v>4.1023787342576597E-5</v>
      </c>
      <c r="L199" s="1">
        <v>0.63366884896406805</v>
      </c>
      <c r="M199" s="1">
        <v>0.39609648413391402</v>
      </c>
      <c r="N199" s="1">
        <v>0.577213904715842</v>
      </c>
    </row>
    <row r="200" spans="1:14" x14ac:dyDescent="0.25">
      <c r="A200" s="1" t="s">
        <v>621</v>
      </c>
      <c r="B200" s="1" t="s">
        <v>622</v>
      </c>
      <c r="C200" s="1" t="s">
        <v>623</v>
      </c>
      <c r="D200" s="1">
        <v>0.46965454545454499</v>
      </c>
      <c r="E200" s="1">
        <v>0.439336950336226</v>
      </c>
      <c r="F200" s="1">
        <v>0.54431818181818103</v>
      </c>
      <c r="G200" s="1">
        <v>0.36027701859800898</v>
      </c>
      <c r="H200" s="1">
        <v>-7.4663636363636293E-2</v>
      </c>
      <c r="I200" s="1">
        <v>0.28706192387449803</v>
      </c>
      <c r="J200" s="1">
        <v>0.75943698267148996</v>
      </c>
      <c r="K200" s="7">
        <v>4.1496062107018398E-5</v>
      </c>
      <c r="L200" s="1">
        <v>0.62277414117013996</v>
      </c>
      <c r="M200" s="1">
        <v>0.251829475626074</v>
      </c>
      <c r="N200" s="1">
        <v>0.57674453064917597</v>
      </c>
    </row>
    <row r="201" spans="1:14" x14ac:dyDescent="0.25">
      <c r="A201" s="1" t="s">
        <v>624</v>
      </c>
      <c r="B201" s="1" t="s">
        <v>625</v>
      </c>
      <c r="C201" s="1" t="s">
        <v>626</v>
      </c>
      <c r="D201" s="1">
        <v>0.74900454545454498</v>
      </c>
      <c r="E201" s="1">
        <v>0.51812915697892103</v>
      </c>
      <c r="F201" s="1">
        <v>0.79643181818181796</v>
      </c>
      <c r="G201" s="1">
        <v>0.46387774085765598</v>
      </c>
      <c r="H201" s="1">
        <v>-4.74272727272727E-2</v>
      </c>
      <c r="I201" s="1">
        <v>0.351854223306861</v>
      </c>
      <c r="J201" s="1">
        <v>0.748577301988264</v>
      </c>
      <c r="K201" s="7">
        <v>6.1412675206325206E-5</v>
      </c>
      <c r="L201" s="1">
        <v>0.67019650028643896</v>
      </c>
      <c r="M201" s="1">
        <v>0.294451593119546</v>
      </c>
      <c r="N201" s="1">
        <v>0.56036797705203001</v>
      </c>
    </row>
    <row r="202" spans="1:14" x14ac:dyDescent="0.25">
      <c r="A202" s="1" t="s">
        <v>627</v>
      </c>
      <c r="B202" s="1" t="s">
        <v>628</v>
      </c>
      <c r="C202" s="1" t="s">
        <v>629</v>
      </c>
      <c r="D202" s="1">
        <v>0.86486363636363595</v>
      </c>
      <c r="E202" s="1">
        <v>0.63990794393409101</v>
      </c>
      <c r="F202" s="1">
        <v>0.87551818181818097</v>
      </c>
      <c r="G202" s="1">
        <v>0.69317347010231101</v>
      </c>
      <c r="H202" s="1">
        <v>-1.0654545454545399E-2</v>
      </c>
      <c r="I202" s="1">
        <v>0.47672751898679699</v>
      </c>
      <c r="J202" s="1">
        <v>0.747014763490227</v>
      </c>
      <c r="K202" s="7">
        <v>6.4872691483968404E-5</v>
      </c>
      <c r="L202" s="1">
        <v>0.80919579251154095</v>
      </c>
      <c r="M202" s="1">
        <v>0.17567416617649501</v>
      </c>
      <c r="N202" s="1">
        <v>0.55803105687236099</v>
      </c>
    </row>
    <row r="203" spans="1:14" x14ac:dyDescent="0.25">
      <c r="A203" s="1" t="s">
        <v>630</v>
      </c>
      <c r="B203" s="1" t="s">
        <v>631</v>
      </c>
      <c r="C203" s="1" t="s">
        <v>632</v>
      </c>
      <c r="D203" s="1">
        <v>1.3310318181818099</v>
      </c>
      <c r="E203" s="1">
        <v>0.232417033607312</v>
      </c>
      <c r="F203" s="1">
        <v>1.1955181818181799</v>
      </c>
      <c r="G203" s="1">
        <v>0.18923601196682399</v>
      </c>
      <c r="H203" s="1">
        <v>0.135513636363636</v>
      </c>
      <c r="I203" s="1">
        <v>0.15698872660603699</v>
      </c>
      <c r="J203" s="1">
        <v>0.74101872064991103</v>
      </c>
      <c r="K203" s="7">
        <v>7.9774782783743003E-5</v>
      </c>
      <c r="L203" s="1">
        <v>0.60334402049667901</v>
      </c>
      <c r="M203" s="1">
        <v>0.39244809322735802</v>
      </c>
      <c r="N203" s="1">
        <v>0.54910874435363</v>
      </c>
    </row>
    <row r="204" spans="1:14" x14ac:dyDescent="0.25">
      <c r="A204" s="1" t="s">
        <v>633</v>
      </c>
      <c r="B204" s="1" t="s">
        <v>634</v>
      </c>
      <c r="C204" s="1" t="s">
        <v>635</v>
      </c>
      <c r="D204" s="1">
        <v>0.42194090909090898</v>
      </c>
      <c r="E204" s="1">
        <v>0.76406300953027895</v>
      </c>
      <c r="F204" s="1">
        <v>-0.12975454545454501</v>
      </c>
      <c r="G204" s="1">
        <v>0.75082192786259705</v>
      </c>
      <c r="H204" s="1">
        <v>0.55169545454545399</v>
      </c>
      <c r="I204" s="1">
        <v>0.54691256938361099</v>
      </c>
      <c r="J204" s="1">
        <v>0.73945361409208299</v>
      </c>
      <c r="K204" s="7">
        <v>8.4122756132573904E-5</v>
      </c>
      <c r="L204" s="1">
        <v>0.72663900905096901</v>
      </c>
      <c r="M204" s="1">
        <v>-0.43635326951442799</v>
      </c>
      <c r="N204" s="1">
        <v>0.546791647393844</v>
      </c>
    </row>
    <row r="205" spans="1:14" x14ac:dyDescent="0.25">
      <c r="A205" s="1" t="s">
        <v>636</v>
      </c>
      <c r="B205" s="1" t="s">
        <v>637</v>
      </c>
      <c r="C205" s="1" t="s">
        <v>638</v>
      </c>
      <c r="D205" s="1">
        <v>0.22255</v>
      </c>
      <c r="E205" s="1">
        <v>0.41212456248081097</v>
      </c>
      <c r="F205" s="1">
        <v>0.23508636363636301</v>
      </c>
      <c r="G205" s="1">
        <v>0.28480418385011103</v>
      </c>
      <c r="H205" s="1">
        <v>-1.2536363636363601E-2</v>
      </c>
      <c r="I205" s="1">
        <v>0.27861184391030303</v>
      </c>
      <c r="J205" s="1">
        <v>0.738384725983249</v>
      </c>
      <c r="K205" s="7">
        <v>8.7209248809379293E-5</v>
      </c>
      <c r="L205" s="1">
        <v>0.51027062785377897</v>
      </c>
      <c r="M205" s="1">
        <v>0.121525635407504</v>
      </c>
      <c r="N205" s="1">
        <v>0.54521200356535804</v>
      </c>
    </row>
    <row r="206" spans="1:14" x14ac:dyDescent="0.25">
      <c r="A206" s="1" t="s">
        <v>639</v>
      </c>
      <c r="B206" s="1" t="s">
        <v>640</v>
      </c>
      <c r="C206" s="1" t="s">
        <v>641</v>
      </c>
      <c r="D206" s="1">
        <v>2.5443863636363599</v>
      </c>
      <c r="E206" s="1">
        <v>0.553852420858579</v>
      </c>
      <c r="F206" s="1">
        <v>2.4309045454545402</v>
      </c>
      <c r="G206" s="1">
        <v>0.63050068122562197</v>
      </c>
      <c r="H206" s="1">
        <v>0.113481818181818</v>
      </c>
      <c r="I206" s="1">
        <v>0.43954993501076201</v>
      </c>
      <c r="J206" s="1">
        <v>0.73177710844109001</v>
      </c>
      <c r="K206" s="1">
        <v>1.08565303443612E-4</v>
      </c>
      <c r="L206" s="1">
        <v>0.83304856673224403</v>
      </c>
      <c r="M206" s="1">
        <v>0.31130713201420401</v>
      </c>
      <c r="N206" s="1">
        <v>0.53549773643840304</v>
      </c>
    </row>
    <row r="207" spans="1:14" x14ac:dyDescent="0.25">
      <c r="A207" s="1" t="s">
        <v>642</v>
      </c>
      <c r="B207" s="1" t="s">
        <v>643</v>
      </c>
      <c r="C207" s="1" t="s">
        <v>644</v>
      </c>
      <c r="D207" s="1">
        <v>3.7695409090909</v>
      </c>
      <c r="E207" s="1">
        <v>0.86836005734898603</v>
      </c>
      <c r="F207" s="1">
        <v>3.5769636363636299</v>
      </c>
      <c r="G207" s="1">
        <v>0.66191113527094403</v>
      </c>
      <c r="H207" s="1">
        <v>0.19257727272727199</v>
      </c>
      <c r="I207" s="1">
        <v>0.59277659160438501</v>
      </c>
      <c r="J207" s="1">
        <v>0.73140641734272405</v>
      </c>
      <c r="K207" s="1">
        <v>1.09887252218244E-4</v>
      </c>
      <c r="L207" s="1">
        <v>0.55751764253847003</v>
      </c>
      <c r="M207" s="1">
        <v>1.4753780752749399</v>
      </c>
      <c r="N207" s="1">
        <v>0.53495534733011996</v>
      </c>
    </row>
    <row r="208" spans="1:14" x14ac:dyDescent="0.25">
      <c r="A208" s="1" t="s">
        <v>645</v>
      </c>
      <c r="B208" s="1" t="s">
        <v>646</v>
      </c>
      <c r="C208" s="1" t="s">
        <v>647</v>
      </c>
      <c r="D208" s="1">
        <v>1.23603636363636</v>
      </c>
      <c r="E208" s="1">
        <v>1.2701524799898001</v>
      </c>
      <c r="F208" s="1">
        <v>0.25238181818181799</v>
      </c>
      <c r="G208" s="1">
        <v>1.32182733568646</v>
      </c>
      <c r="H208" s="1">
        <v>0.983654545454545</v>
      </c>
      <c r="I208" s="1">
        <v>0.95215935477372504</v>
      </c>
      <c r="J208" s="1">
        <v>0.73079839278156</v>
      </c>
      <c r="K208" s="1">
        <v>1.12085827540038E-4</v>
      </c>
      <c r="L208" s="1">
        <v>0.76053017859883398</v>
      </c>
      <c r="M208" s="1">
        <v>-0.68766113820919905</v>
      </c>
      <c r="N208" s="1">
        <v>0.534066290892111</v>
      </c>
    </row>
    <row r="209" spans="1:14" x14ac:dyDescent="0.25">
      <c r="A209" s="1" t="s">
        <v>648</v>
      </c>
      <c r="B209" s="1" t="s">
        <v>649</v>
      </c>
      <c r="C209" s="1" t="s">
        <v>650</v>
      </c>
      <c r="D209" s="1">
        <v>2.5663818181818101</v>
      </c>
      <c r="E209" s="1">
        <v>0.67067991204119404</v>
      </c>
      <c r="F209" s="1">
        <v>1.6376090909090899</v>
      </c>
      <c r="G209" s="1">
        <v>0.71508604338025505</v>
      </c>
      <c r="H209" s="1">
        <v>0.92877272727272697</v>
      </c>
      <c r="I209" s="1">
        <v>0.51035210084786198</v>
      </c>
      <c r="J209" s="1">
        <v>0.730514303708518</v>
      </c>
      <c r="K209" s="1">
        <v>1.13126088724453E-4</v>
      </c>
      <c r="L209" s="1">
        <v>0.77888210708705596</v>
      </c>
      <c r="M209" s="1">
        <v>-0.36129978722627498</v>
      </c>
      <c r="N209" s="1">
        <v>0.53365114792274104</v>
      </c>
    </row>
    <row r="210" spans="1:14" x14ac:dyDescent="0.25">
      <c r="A210" s="1" t="s">
        <v>651</v>
      </c>
      <c r="B210" s="1" t="s">
        <v>652</v>
      </c>
      <c r="C210" s="1" t="s">
        <v>653</v>
      </c>
      <c r="D210" s="1">
        <v>-0.26807272727272702</v>
      </c>
      <c r="E210" s="1">
        <v>0.33196380063956499</v>
      </c>
      <c r="F210" s="1">
        <v>-0.24411818181818101</v>
      </c>
      <c r="G210" s="1">
        <v>0.36522022141424398</v>
      </c>
      <c r="H210" s="1">
        <v>-2.3954545454545399E-2</v>
      </c>
      <c r="I210" s="1">
        <v>0.26017737672462399</v>
      </c>
      <c r="J210" s="1">
        <v>0.72539452025794304</v>
      </c>
      <c r="K210" s="1">
        <v>1.3336351472037101E-4</v>
      </c>
      <c r="L210" s="1">
        <v>0.79806517093391305</v>
      </c>
      <c r="M210" s="1">
        <v>-3.01786749045523E-2</v>
      </c>
      <c r="N210" s="1">
        <v>0.52619721002025099</v>
      </c>
    </row>
    <row r="211" spans="1:14" x14ac:dyDescent="0.25">
      <c r="A211" s="1" t="s">
        <v>654</v>
      </c>
      <c r="B211" s="1" t="s">
        <v>655</v>
      </c>
      <c r="C211" s="1" t="s">
        <v>656</v>
      </c>
      <c r="D211" s="1">
        <v>0.140595454545454</v>
      </c>
      <c r="E211" s="1">
        <v>0.40747051599707901</v>
      </c>
      <c r="F211" s="1">
        <v>8.3518181818181797E-2</v>
      </c>
      <c r="G211" s="1">
        <v>0.37515266560538002</v>
      </c>
      <c r="H211" s="1">
        <v>5.7077272727272699E-2</v>
      </c>
      <c r="I211" s="1">
        <v>0.29456886159398998</v>
      </c>
      <c r="J211" s="1">
        <v>0.71959857481884504</v>
      </c>
      <c r="K211" s="1">
        <v>1.5999348207659101E-4</v>
      </c>
      <c r="L211" s="1">
        <v>0.66252480341683795</v>
      </c>
      <c r="M211" s="1">
        <v>-9.6297940658464296E-3</v>
      </c>
      <c r="N211" s="1">
        <v>0.51782210888131297</v>
      </c>
    </row>
    <row r="212" spans="1:14" x14ac:dyDescent="0.25">
      <c r="A212" s="1" t="s">
        <v>657</v>
      </c>
      <c r="B212" s="1" t="s">
        <v>658</v>
      </c>
      <c r="C212" s="1" t="s">
        <v>659</v>
      </c>
      <c r="D212" s="1">
        <v>1.39731363636363</v>
      </c>
      <c r="E212" s="1">
        <v>0.49246612965036801</v>
      </c>
      <c r="F212" s="1">
        <v>1.5914999999999999</v>
      </c>
      <c r="G212" s="1">
        <v>0.46277575974711899</v>
      </c>
      <c r="H212" s="1">
        <v>-0.19418636363636299</v>
      </c>
      <c r="I212" s="1">
        <v>0.362645158188518</v>
      </c>
      <c r="J212" s="1">
        <v>0.7134067628088</v>
      </c>
      <c r="K212" s="1">
        <v>1.9341259100424E-4</v>
      </c>
      <c r="L212" s="1">
        <v>0.67039606744522096</v>
      </c>
      <c r="M212" s="1">
        <v>0.65474643319423498</v>
      </c>
      <c r="N212" s="1">
        <v>0.50894920922133202</v>
      </c>
    </row>
    <row r="213" spans="1:14" x14ac:dyDescent="0.25">
      <c r="A213" s="1" t="s">
        <v>660</v>
      </c>
      <c r="B213" s="1" t="s">
        <v>661</v>
      </c>
      <c r="C213" s="1" t="s">
        <v>662</v>
      </c>
      <c r="D213" s="1">
        <v>1.1737090909090899</v>
      </c>
      <c r="E213" s="1">
        <v>0.47214157169533699</v>
      </c>
      <c r="F213" s="1">
        <v>0.93938181818181798</v>
      </c>
      <c r="G213" s="1">
        <v>0.38870149354260403</v>
      </c>
      <c r="H213" s="1">
        <v>0.234327272727272</v>
      </c>
      <c r="I213" s="1">
        <v>0.33694381922809802</v>
      </c>
      <c r="J213" s="1">
        <v>0.70965657301440399</v>
      </c>
      <c r="K213" s="1">
        <v>2.1645737044252901E-4</v>
      </c>
      <c r="L213" s="1">
        <v>0.58424122417888003</v>
      </c>
      <c r="M213" s="1">
        <v>0.25365258207920899</v>
      </c>
      <c r="N213" s="1">
        <v>0.50361245162254797</v>
      </c>
    </row>
    <row r="214" spans="1:14" x14ac:dyDescent="0.25">
      <c r="A214" s="1" t="s">
        <v>663</v>
      </c>
      <c r="B214" s="1" t="s">
        <v>664</v>
      </c>
      <c r="C214" s="1" t="s">
        <v>665</v>
      </c>
      <c r="D214" s="1">
        <v>0.95366363636363605</v>
      </c>
      <c r="E214" s="1">
        <v>0.76921120237085305</v>
      </c>
      <c r="F214" s="1">
        <v>0.67364999999999997</v>
      </c>
      <c r="G214" s="1">
        <v>0.68495495489710501</v>
      </c>
      <c r="H214" s="1">
        <v>0.28001363636363602</v>
      </c>
      <c r="I214" s="1">
        <v>0.56130874815699705</v>
      </c>
      <c r="J214" s="1">
        <v>0.70774056347179204</v>
      </c>
      <c r="K214" s="1">
        <v>2.2912033396006999E-4</v>
      </c>
      <c r="L214" s="1">
        <v>0.63021755824345704</v>
      </c>
      <c r="M214" s="1">
        <v>7.2634431705332597E-2</v>
      </c>
      <c r="N214" s="1">
        <v>0.50089670518336904</v>
      </c>
    </row>
    <row r="215" spans="1:14" x14ac:dyDescent="0.25">
      <c r="A215" s="1" t="s">
        <v>666</v>
      </c>
      <c r="B215" s="1" t="s">
        <v>667</v>
      </c>
      <c r="C215" s="1" t="s">
        <v>668</v>
      </c>
      <c r="D215" s="1">
        <v>0.17250909090909</v>
      </c>
      <c r="E215" s="1">
        <v>0.18903222932331801</v>
      </c>
      <c r="F215" s="1">
        <v>0.16672272727272699</v>
      </c>
      <c r="G215" s="1">
        <v>0.162810640613473</v>
      </c>
      <c r="H215" s="1">
        <v>5.7863636363636398E-3</v>
      </c>
      <c r="I215" s="1">
        <v>0.13710649422100901</v>
      </c>
      <c r="J215" s="1">
        <v>0.705771553770978</v>
      </c>
      <c r="K215" s="1">
        <v>2.4279506414944099E-4</v>
      </c>
      <c r="L215" s="1">
        <v>0.607870516088999</v>
      </c>
      <c r="M215" s="1">
        <v>6.1859537151774002E-2</v>
      </c>
      <c r="N215" s="1">
        <v>0.498113486112301</v>
      </c>
    </row>
    <row r="216" spans="1:14" x14ac:dyDescent="0.25">
      <c r="A216" s="1" t="s">
        <v>669</v>
      </c>
      <c r="B216" s="1" t="s">
        <v>670</v>
      </c>
      <c r="C216" s="1" t="s">
        <v>671</v>
      </c>
      <c r="D216" s="1">
        <v>1.97255909090909</v>
      </c>
      <c r="E216" s="1">
        <v>0.361893276374193</v>
      </c>
      <c r="F216" s="1">
        <v>1.85275454545454</v>
      </c>
      <c r="G216" s="1">
        <v>0.23471500596675501</v>
      </c>
      <c r="H216" s="1">
        <v>0.119804545454545</v>
      </c>
      <c r="I216" s="1">
        <v>0.25741311521194199</v>
      </c>
      <c r="J216" s="1">
        <v>0.70516748100127402</v>
      </c>
      <c r="K216" s="1">
        <v>2.4712906808674898E-4</v>
      </c>
      <c r="L216" s="1">
        <v>0.45735414365542698</v>
      </c>
      <c r="M216" s="1">
        <v>0.95059647162208905</v>
      </c>
      <c r="N216" s="1">
        <v>0.49726117626168198</v>
      </c>
    </row>
    <row r="217" spans="1:14" x14ac:dyDescent="0.25">
      <c r="A217" s="1" t="s">
        <v>672</v>
      </c>
      <c r="B217" s="1" t="s">
        <v>673</v>
      </c>
      <c r="C217" s="1" t="s">
        <v>674</v>
      </c>
      <c r="D217" s="1">
        <v>3.1013727272727198</v>
      </c>
      <c r="E217" s="1">
        <v>0.95853619311244198</v>
      </c>
      <c r="F217" s="1">
        <v>1.63195909090909</v>
      </c>
      <c r="G217" s="1">
        <v>0.84646012459682196</v>
      </c>
      <c r="H217" s="1">
        <v>1.4694136363636301</v>
      </c>
      <c r="I217" s="1">
        <v>0.72090593488197297</v>
      </c>
      <c r="J217" s="1">
        <v>0.68747371341563701</v>
      </c>
      <c r="K217" s="1">
        <v>4.0742939863201098E-4</v>
      </c>
      <c r="L217" s="1">
        <v>0.60709140593356503</v>
      </c>
      <c r="M217" s="1">
        <v>-0.25085763841492498</v>
      </c>
      <c r="N217" s="1">
        <v>0.47262010663748599</v>
      </c>
    </row>
    <row r="218" spans="1:14" x14ac:dyDescent="0.25">
      <c r="A218" s="1" t="s">
        <v>675</v>
      </c>
      <c r="B218" s="1" t="s">
        <v>676</v>
      </c>
      <c r="C218" s="1" t="s">
        <v>677</v>
      </c>
      <c r="D218" s="1">
        <v>0.27823181818181802</v>
      </c>
      <c r="E218" s="1">
        <v>9.6372122951873695E-2</v>
      </c>
      <c r="F218" s="1">
        <v>0.296363636363636</v>
      </c>
      <c r="G218" s="1">
        <v>0.140312764736683</v>
      </c>
      <c r="H218" s="1">
        <v>-1.81318181818181E-2</v>
      </c>
      <c r="I218" s="1">
        <v>0.102165199490888</v>
      </c>
      <c r="J218" s="1">
        <v>0.68544602794089504</v>
      </c>
      <c r="K218" s="1">
        <v>4.3052265118833201E-4</v>
      </c>
      <c r="L218" s="1">
        <v>0.99797352504306402</v>
      </c>
      <c r="M218" s="1">
        <v>1.8695647993586102E-2</v>
      </c>
      <c r="N218" s="1">
        <v>0.46983625721994998</v>
      </c>
    </row>
    <row r="219" spans="1:14" x14ac:dyDescent="0.25">
      <c r="A219" s="1" t="s">
        <v>678</v>
      </c>
      <c r="B219" s="1" t="s">
        <v>679</v>
      </c>
      <c r="C219" s="1" t="s">
        <v>680</v>
      </c>
      <c r="D219" s="1">
        <v>0.39144090909090901</v>
      </c>
      <c r="E219" s="1">
        <v>0.568251124616314</v>
      </c>
      <c r="F219" s="1">
        <v>-8.4559090909090806E-2</v>
      </c>
      <c r="G219" s="1">
        <v>0.53054061615451298</v>
      </c>
      <c r="H219" s="1">
        <v>0.47599999999999998</v>
      </c>
      <c r="I219" s="1">
        <v>0.43988319228761402</v>
      </c>
      <c r="J219" s="1">
        <v>0.68144661645915106</v>
      </c>
      <c r="K219" s="1">
        <v>4.79384711253709E-4</v>
      </c>
      <c r="L219" s="1">
        <v>0.63622418348359</v>
      </c>
      <c r="M219" s="1">
        <v>-0.33360326367752802</v>
      </c>
      <c r="N219" s="1">
        <v>0.46436949108362502</v>
      </c>
    </row>
    <row r="220" spans="1:14" x14ac:dyDescent="0.25">
      <c r="A220" s="1" t="s">
        <v>681</v>
      </c>
      <c r="B220" s="1" t="s">
        <v>682</v>
      </c>
      <c r="C220" s="1" t="s">
        <v>683</v>
      </c>
      <c r="D220" s="1">
        <v>-0.30347272727272701</v>
      </c>
      <c r="E220" s="1">
        <v>0.40703399551695102</v>
      </c>
      <c r="F220" s="1">
        <v>-0.25620454545454502</v>
      </c>
      <c r="G220" s="1">
        <v>0.46670885640302701</v>
      </c>
      <c r="H220" s="1">
        <v>-4.7268181818181799E-2</v>
      </c>
      <c r="I220" s="1">
        <v>0.35731975194476701</v>
      </c>
      <c r="J220" s="1">
        <v>0.67332029416829497</v>
      </c>
      <c r="K220" s="1">
        <v>5.9348660445321204E-4</v>
      </c>
      <c r="L220" s="1">
        <v>0.77203513206588603</v>
      </c>
      <c r="M220" s="1">
        <v>-2.1912938376150499E-2</v>
      </c>
      <c r="N220" s="1">
        <v>0.45336021853887898</v>
      </c>
    </row>
    <row r="221" spans="1:14" x14ac:dyDescent="0.25">
      <c r="A221" s="1" t="s">
        <v>684</v>
      </c>
      <c r="B221" s="1" t="s">
        <v>685</v>
      </c>
      <c r="C221" s="1" t="s">
        <v>686</v>
      </c>
      <c r="D221" s="1">
        <v>1.7142409090909001</v>
      </c>
      <c r="E221" s="1">
        <v>0.30643250116553</v>
      </c>
      <c r="F221" s="1">
        <v>1.3561136363636299</v>
      </c>
      <c r="G221" s="1">
        <v>0.22413644079200701</v>
      </c>
      <c r="H221" s="1">
        <v>0.35812727272727202</v>
      </c>
      <c r="I221" s="1">
        <v>0.22857802498598401</v>
      </c>
      <c r="J221" s="1">
        <v>0.66894663086600703</v>
      </c>
      <c r="K221" s="1">
        <v>6.6400276915063903E-4</v>
      </c>
      <c r="L221" s="1">
        <v>0.48929312769313199</v>
      </c>
      <c r="M221" s="1">
        <v>0.51734734033502605</v>
      </c>
      <c r="N221" s="1">
        <v>0.44748959494698198</v>
      </c>
    </row>
    <row r="222" spans="1:14" x14ac:dyDescent="0.25">
      <c r="A222" s="1" t="s">
        <v>687</v>
      </c>
      <c r="B222" s="1" t="s">
        <v>688</v>
      </c>
      <c r="C222" s="1" t="s">
        <v>689</v>
      </c>
      <c r="D222" s="1">
        <v>1.2121909090909</v>
      </c>
      <c r="E222" s="1">
        <v>0.35351381047864899</v>
      </c>
      <c r="F222" s="1">
        <v>0.94133181818181799</v>
      </c>
      <c r="G222" s="1">
        <v>0.37521184922192502</v>
      </c>
      <c r="H222" s="1">
        <v>0.27085909090908999</v>
      </c>
      <c r="I222" s="1">
        <v>0.29865607016558898</v>
      </c>
      <c r="J222" s="1">
        <v>0.66554989476573601</v>
      </c>
      <c r="K222" s="1">
        <v>7.2360411769253603E-4</v>
      </c>
      <c r="L222" s="1">
        <v>0.70640014438584897</v>
      </c>
      <c r="M222" s="1">
        <v>8.5039984976785304E-2</v>
      </c>
      <c r="N222" s="1">
        <v>0.442956662422682</v>
      </c>
    </row>
    <row r="223" spans="1:14" x14ac:dyDescent="0.25">
      <c r="A223" s="1" t="s">
        <v>690</v>
      </c>
      <c r="B223" s="1" t="s">
        <v>691</v>
      </c>
      <c r="C223" s="1" t="s">
        <v>692</v>
      </c>
      <c r="D223" s="1">
        <v>5.8083727272727197</v>
      </c>
      <c r="E223" s="1">
        <v>0.41515944060750998</v>
      </c>
      <c r="F223" s="1">
        <v>5.3979545454545397</v>
      </c>
      <c r="G223" s="1">
        <v>0.29553535559544503</v>
      </c>
      <c r="H223" s="1">
        <v>0.41041818181818102</v>
      </c>
      <c r="I223" s="1">
        <v>0.313037883963805</v>
      </c>
      <c r="J223" s="1">
        <v>0.65897845328550897</v>
      </c>
      <c r="K223" s="1">
        <v>8.5197659227064697E-4</v>
      </c>
      <c r="L223" s="1">
        <v>0.46910033223979197</v>
      </c>
      <c r="M223" s="1">
        <v>2.67324496931835</v>
      </c>
      <c r="N223" s="1">
        <v>0.434252601894563</v>
      </c>
    </row>
    <row r="224" spans="1:14" x14ac:dyDescent="0.25">
      <c r="A224" s="1" t="s">
        <v>693</v>
      </c>
      <c r="B224" s="1" t="s">
        <v>694</v>
      </c>
      <c r="C224" s="1" t="s">
        <v>695</v>
      </c>
      <c r="D224" s="1">
        <v>0.20854545454545401</v>
      </c>
      <c r="E224" s="1">
        <v>0.22894981926234301</v>
      </c>
      <c r="F224" s="1">
        <v>7.4659090909090897E-2</v>
      </c>
      <c r="G224" s="1">
        <v>0.19290464374940899</v>
      </c>
      <c r="H224" s="1">
        <v>0.133886363636363</v>
      </c>
      <c r="I224" s="1">
        <v>0.17865907756302499</v>
      </c>
      <c r="J224" s="1">
        <v>0.65335133892727404</v>
      </c>
      <c r="K224" s="1">
        <v>9.7688723188935197E-4</v>
      </c>
      <c r="L224" s="1">
        <v>0.55048965613966305</v>
      </c>
      <c r="M224" s="1">
        <v>-4.0143024653126101E-2</v>
      </c>
      <c r="N224" s="1">
        <v>0.42686797207806099</v>
      </c>
    </row>
    <row r="225" spans="1:14" x14ac:dyDescent="0.25">
      <c r="A225" s="1" t="s">
        <v>696</v>
      </c>
      <c r="B225" s="1" t="s">
        <v>697</v>
      </c>
      <c r="C225" s="1" t="s">
        <v>698</v>
      </c>
      <c r="D225" s="1">
        <v>9.0486363636363601E-2</v>
      </c>
      <c r="E225" s="1">
        <v>0.59973873859131299</v>
      </c>
      <c r="F225" s="1">
        <v>2.9327272727272698E-2</v>
      </c>
      <c r="G225" s="1">
        <v>0.53064369552622703</v>
      </c>
      <c r="H225" s="1">
        <v>6.1159090909090899E-2</v>
      </c>
      <c r="I225" s="1">
        <v>0.48665498452295602</v>
      </c>
      <c r="J225" s="1">
        <v>0.63541129118713002</v>
      </c>
      <c r="K225" s="1">
        <v>1.4845673795490001E-3</v>
      </c>
      <c r="L225" s="1">
        <v>0.56220646431244903</v>
      </c>
      <c r="M225" s="1">
        <v>-2.1544745841217901E-2</v>
      </c>
      <c r="N225" s="1">
        <v>0.40374750896809602</v>
      </c>
    </row>
    <row r="226" spans="1:14" x14ac:dyDescent="0.25">
      <c r="A226" s="1" t="s">
        <v>699</v>
      </c>
      <c r="B226" s="1" t="s">
        <v>700</v>
      </c>
      <c r="C226" s="1" t="s">
        <v>701</v>
      </c>
      <c r="D226" s="1">
        <v>0.143954545454545</v>
      </c>
      <c r="E226" s="1">
        <v>0.109939934801096</v>
      </c>
      <c r="F226" s="1">
        <v>0.148913636363636</v>
      </c>
      <c r="G226" s="1">
        <v>0.154978930351237</v>
      </c>
      <c r="H226" s="1">
        <v>-4.9590909090909199E-3</v>
      </c>
      <c r="I226" s="1">
        <v>0.120748347752043</v>
      </c>
      <c r="J226" s="1">
        <v>0.63166518312643205</v>
      </c>
      <c r="K226" s="1">
        <v>1.6149155521203099E-3</v>
      </c>
      <c r="L226" s="1">
        <v>0.89043889827809197</v>
      </c>
      <c r="M226" s="1">
        <v>2.07309095069673E-2</v>
      </c>
      <c r="N226" s="1">
        <v>0.39900090357414902</v>
      </c>
    </row>
    <row r="227" spans="1:14" x14ac:dyDescent="0.25">
      <c r="A227" s="1" t="s">
        <v>702</v>
      </c>
      <c r="B227" s="1" t="s">
        <v>703</v>
      </c>
      <c r="C227" s="1" t="s">
        <v>704</v>
      </c>
      <c r="D227" s="1">
        <v>0.30855454545454503</v>
      </c>
      <c r="E227" s="1">
        <v>0.194871148460115</v>
      </c>
      <c r="F227" s="1">
        <v>0.44875454545454502</v>
      </c>
      <c r="G227" s="1">
        <v>0.199692727595537</v>
      </c>
      <c r="H227" s="1">
        <v>-0.14019999999999999</v>
      </c>
      <c r="I227" s="1">
        <v>0.16957922435644401</v>
      </c>
      <c r="J227" s="1">
        <v>0.63080631120326802</v>
      </c>
      <c r="K227" s="1">
        <v>1.6461296492808501E-3</v>
      </c>
      <c r="L227" s="1">
        <v>0.64641397079076401</v>
      </c>
      <c r="M227" s="1">
        <v>0.24930057652173301</v>
      </c>
      <c r="N227" s="1">
        <v>0.39791660225387399</v>
      </c>
    </row>
    <row r="228" spans="1:14" x14ac:dyDescent="0.25">
      <c r="A228" s="1" t="s">
        <v>705</v>
      </c>
      <c r="B228" s="1" t="s">
        <v>706</v>
      </c>
      <c r="C228" s="1" t="s">
        <v>707</v>
      </c>
      <c r="D228" s="1">
        <v>1.6997045454545401</v>
      </c>
      <c r="E228" s="1">
        <v>0.57379459613156303</v>
      </c>
      <c r="F228" s="1">
        <v>1.19313181818181</v>
      </c>
      <c r="G228" s="1">
        <v>0.48857466007070299</v>
      </c>
      <c r="H228" s="1">
        <v>0.50657272727272695</v>
      </c>
      <c r="I228" s="1">
        <v>0.46301279955754199</v>
      </c>
      <c r="J228" s="1">
        <v>0.630596227756827</v>
      </c>
      <c r="K228" s="1">
        <v>1.65384206998347E-3</v>
      </c>
      <c r="L228" s="1">
        <v>0.53694011706502398</v>
      </c>
      <c r="M228" s="1">
        <v>0.280492260569501</v>
      </c>
      <c r="N228" s="1">
        <v>0.39765160246114001</v>
      </c>
    </row>
    <row r="229" spans="1:14" x14ac:dyDescent="0.25">
      <c r="A229" s="1" t="s">
        <v>708</v>
      </c>
      <c r="B229" s="1" t="s">
        <v>709</v>
      </c>
      <c r="C229" s="1" t="s">
        <v>710</v>
      </c>
      <c r="D229" s="1">
        <v>2.3202500000000001</v>
      </c>
      <c r="E229" s="1">
        <v>0.50111081632518595</v>
      </c>
      <c r="F229" s="1">
        <v>2.34205</v>
      </c>
      <c r="G229" s="1">
        <v>0.54414178365044297</v>
      </c>
      <c r="H229" s="1">
        <v>-2.18E-2</v>
      </c>
      <c r="I229" s="1">
        <v>0.45476559215657802</v>
      </c>
      <c r="J229" s="1">
        <v>0.62416827898653204</v>
      </c>
      <c r="K229" s="1">
        <v>1.9050812102402799E-3</v>
      </c>
      <c r="L229" s="1">
        <v>0.67776633343583303</v>
      </c>
      <c r="M229" s="1">
        <v>0.76946266484550696</v>
      </c>
      <c r="N229" s="1">
        <v>0.38958604049300899</v>
      </c>
    </row>
    <row r="230" spans="1:14" x14ac:dyDescent="0.25">
      <c r="A230" s="1" t="s">
        <v>711</v>
      </c>
      <c r="B230" s="1" t="s">
        <v>712</v>
      </c>
      <c r="C230" s="1" t="s">
        <v>713</v>
      </c>
      <c r="D230" s="1">
        <v>0.40938181818181801</v>
      </c>
      <c r="E230" s="1">
        <v>0.13581013580367601</v>
      </c>
      <c r="F230" s="1">
        <v>0.40436818181818102</v>
      </c>
      <c r="G230" s="1">
        <v>0.14332573419400599</v>
      </c>
      <c r="H230" s="1">
        <v>5.0136363636363503E-3</v>
      </c>
      <c r="I230" s="1">
        <v>0.12252359265698801</v>
      </c>
      <c r="J230" s="1">
        <v>0.61583664609785704</v>
      </c>
      <c r="K230" s="1">
        <v>2.2781225748370699E-3</v>
      </c>
      <c r="L230" s="1">
        <v>0.64991643608356298</v>
      </c>
      <c r="M230" s="1">
        <v>0.13830420954804501</v>
      </c>
      <c r="N230" s="1">
        <v>0.37925477467705698</v>
      </c>
    </row>
    <row r="231" spans="1:14" x14ac:dyDescent="0.25">
      <c r="A231" s="1" t="s">
        <v>714</v>
      </c>
      <c r="B231" s="1" t="s">
        <v>715</v>
      </c>
      <c r="C231" s="1" t="s">
        <v>716</v>
      </c>
      <c r="D231" s="1">
        <v>1.41010454545454</v>
      </c>
      <c r="E231" s="1">
        <v>0.720772772117519</v>
      </c>
      <c r="F231" s="1">
        <v>0.43345454545454498</v>
      </c>
      <c r="G231" s="1">
        <v>0.85735709109158298</v>
      </c>
      <c r="H231" s="1">
        <v>0.97664999999999902</v>
      </c>
      <c r="I231" s="1">
        <v>0.70688768674144098</v>
      </c>
      <c r="J231" s="1">
        <v>0.61078775319313305</v>
      </c>
      <c r="K231" s="1">
        <v>2.5328348445440301E-3</v>
      </c>
      <c r="L231" s="1">
        <v>0.72653023478340595</v>
      </c>
      <c r="M231" s="1">
        <v>-0.59102904102369402</v>
      </c>
      <c r="N231" s="1">
        <v>0.373061679450716</v>
      </c>
    </row>
    <row r="232" spans="1:14" x14ac:dyDescent="0.25">
      <c r="A232" s="1" t="s">
        <v>717</v>
      </c>
      <c r="B232" s="1" t="s">
        <v>718</v>
      </c>
      <c r="C232" s="1" t="s">
        <v>719</v>
      </c>
      <c r="D232" s="1">
        <v>3.9389590909090901</v>
      </c>
      <c r="E232" s="1">
        <v>1.40789181424841</v>
      </c>
      <c r="F232" s="1">
        <v>0.35095454545454502</v>
      </c>
      <c r="G232" s="1">
        <v>0.53146324670423095</v>
      </c>
      <c r="H232" s="1">
        <v>3.58800454545454</v>
      </c>
      <c r="I232" s="1">
        <v>1.1699641844242401</v>
      </c>
      <c r="J232" s="1">
        <v>0.59860008324302705</v>
      </c>
      <c r="K232" s="1">
        <v>3.24816641885756E-3</v>
      </c>
      <c r="L232" s="1">
        <v>0.225964765543859</v>
      </c>
      <c r="M232" s="1">
        <v>-0.53911142200957896</v>
      </c>
      <c r="N232" s="1">
        <v>0.35832205965855901</v>
      </c>
    </row>
    <row r="233" spans="1:14" x14ac:dyDescent="0.25">
      <c r="A233" s="1" t="s">
        <v>720</v>
      </c>
      <c r="B233" s="1" t="s">
        <v>721</v>
      </c>
      <c r="C233" s="1" t="s">
        <v>722</v>
      </c>
      <c r="D233" s="1">
        <v>-0.45754545454545398</v>
      </c>
      <c r="E233" s="1">
        <v>0.76388861362503202</v>
      </c>
      <c r="F233" s="1">
        <v>-1.22430454545454</v>
      </c>
      <c r="G233" s="1">
        <v>0.72568268513322298</v>
      </c>
      <c r="H233" s="1">
        <v>0.76675909090909</v>
      </c>
      <c r="I233" s="1">
        <v>0.67165336344553905</v>
      </c>
      <c r="J233" s="1">
        <v>0.59442043946635204</v>
      </c>
      <c r="K233" s="1">
        <v>3.5295346175581101E-3</v>
      </c>
      <c r="L233" s="1">
        <v>0.56469047046400001</v>
      </c>
      <c r="M233" s="1">
        <v>-0.96593298746860701</v>
      </c>
      <c r="N233" s="1">
        <v>0.35333565885537099</v>
      </c>
    </row>
    <row r="234" spans="1:14" x14ac:dyDescent="0.25">
      <c r="A234" s="1" t="s">
        <v>723</v>
      </c>
      <c r="B234" s="1" t="s">
        <v>724</v>
      </c>
      <c r="C234" s="1" t="s">
        <v>725</v>
      </c>
      <c r="D234" s="1">
        <v>2.9392363636363599</v>
      </c>
      <c r="E234" s="1">
        <v>0.971270589311926</v>
      </c>
      <c r="F234" s="1">
        <v>1.48053636363636</v>
      </c>
      <c r="G234" s="1">
        <v>0.99185347398333701</v>
      </c>
      <c r="H234" s="1">
        <v>1.4586999999999899</v>
      </c>
      <c r="I234" s="1">
        <v>0.89428398493671202</v>
      </c>
      <c r="J234" s="1">
        <v>0.58513859810798796</v>
      </c>
      <c r="K234" s="1">
        <v>4.2280483846344301E-3</v>
      </c>
      <c r="L234" s="1">
        <v>0.59753868559563506</v>
      </c>
      <c r="M234" s="1">
        <v>-0.27577106974580401</v>
      </c>
      <c r="N234" s="1">
        <v>0.34238717899578103</v>
      </c>
    </row>
    <row r="235" spans="1:14" x14ac:dyDescent="0.25">
      <c r="A235" s="1" t="s">
        <v>726</v>
      </c>
      <c r="B235" s="1" t="s">
        <v>727</v>
      </c>
      <c r="C235" s="1" t="s">
        <v>728</v>
      </c>
      <c r="D235" s="1">
        <v>-1.2274136363636301</v>
      </c>
      <c r="E235" s="1">
        <v>0.251761348248418</v>
      </c>
      <c r="F235" s="1">
        <v>-1.5027636363636301</v>
      </c>
      <c r="G235" s="1">
        <v>0.25303536840200302</v>
      </c>
      <c r="H235" s="1">
        <v>0.27534999999999998</v>
      </c>
      <c r="I235" s="1">
        <v>0.23060286775980801</v>
      </c>
      <c r="J235" s="1">
        <v>0.58263514976782804</v>
      </c>
      <c r="K235" s="1">
        <v>4.43506727771374E-3</v>
      </c>
      <c r="L235" s="1">
        <v>0.58558353294163801</v>
      </c>
      <c r="M235" s="1">
        <v>-0.78401042280107403</v>
      </c>
      <c r="N235" s="1">
        <v>0.33946371774498002</v>
      </c>
    </row>
    <row r="236" spans="1:14" x14ac:dyDescent="0.25">
      <c r="A236" s="1" t="s">
        <v>729</v>
      </c>
      <c r="B236" s="1" t="s">
        <v>730</v>
      </c>
      <c r="C236" s="1" t="s">
        <v>731</v>
      </c>
      <c r="D236" s="1">
        <v>2.97046818181818</v>
      </c>
      <c r="E236" s="1">
        <v>0.74408581775053895</v>
      </c>
      <c r="F236" s="1">
        <v>1.0556363636363599</v>
      </c>
      <c r="G236" s="1">
        <v>0.58056848047364795</v>
      </c>
      <c r="H236" s="1">
        <v>1.91483181818181</v>
      </c>
      <c r="I236" s="1">
        <v>0.62457491707130797</v>
      </c>
      <c r="J236" s="1">
        <v>0.579442145181291</v>
      </c>
      <c r="K236" s="1">
        <v>4.7113235105778403E-3</v>
      </c>
      <c r="L236" s="1">
        <v>0.45210624598018601</v>
      </c>
      <c r="M236" s="1">
        <v>-0.28733085484904303</v>
      </c>
      <c r="N236" s="1">
        <v>0.33575319961229599</v>
      </c>
    </row>
    <row r="237" spans="1:14" x14ac:dyDescent="0.25">
      <c r="A237" s="1" t="s">
        <v>732</v>
      </c>
      <c r="B237" s="1" t="s">
        <v>733</v>
      </c>
      <c r="C237" s="1" t="s">
        <v>734</v>
      </c>
      <c r="D237" s="1">
        <v>0.933718181818181</v>
      </c>
      <c r="E237" s="1">
        <v>0.248030412183597</v>
      </c>
      <c r="F237" s="1">
        <v>0.79152272727272699</v>
      </c>
      <c r="G237" s="1">
        <v>0.20173711543637299</v>
      </c>
      <c r="H237" s="1">
        <v>0.14219545454545399</v>
      </c>
      <c r="I237" s="1">
        <v>0.21115095587950999</v>
      </c>
      <c r="J237" s="1">
        <v>0.57589675812845897</v>
      </c>
      <c r="K237" s="1">
        <v>5.0347324311213098E-3</v>
      </c>
      <c r="L237" s="1">
        <v>0.46840929606646498</v>
      </c>
      <c r="M237" s="1">
        <v>0.35416045100281202</v>
      </c>
      <c r="N237" s="1">
        <v>0.33165707602286898</v>
      </c>
    </row>
    <row r="238" spans="1:14" x14ac:dyDescent="0.25">
      <c r="A238" s="1" t="s">
        <v>735</v>
      </c>
      <c r="B238" s="1" t="s">
        <v>736</v>
      </c>
      <c r="C238" s="1" t="s">
        <v>737</v>
      </c>
      <c r="D238" s="1">
        <v>4.4173272727272703</v>
      </c>
      <c r="E238" s="1">
        <v>1.02045001379261</v>
      </c>
      <c r="F238" s="1">
        <v>2.4534181818181802</v>
      </c>
      <c r="G238" s="1">
        <v>0.61402365832841699</v>
      </c>
      <c r="H238" s="1">
        <v>1.9639090909090899</v>
      </c>
      <c r="I238" s="1">
        <v>0.83497849068908303</v>
      </c>
      <c r="J238" s="1">
        <v>0.57546816455940497</v>
      </c>
      <c r="K238" s="1">
        <v>5.0750516455194796E-3</v>
      </c>
      <c r="L238" s="1">
        <v>0.34626984455714399</v>
      </c>
      <c r="M238" s="1">
        <v>0.92383095373287105</v>
      </c>
      <c r="N238" s="1">
        <v>0.33116360842136999</v>
      </c>
    </row>
    <row r="239" spans="1:14" x14ac:dyDescent="0.25">
      <c r="A239" s="1" t="s">
        <v>738</v>
      </c>
      <c r="B239" s="1" t="s">
        <v>739</v>
      </c>
      <c r="C239" s="1" t="s">
        <v>740</v>
      </c>
      <c r="D239" s="1">
        <v>0.67157272727272699</v>
      </c>
      <c r="E239" s="1">
        <v>0.31772539982974202</v>
      </c>
      <c r="F239" s="1">
        <v>0.372231818181818</v>
      </c>
      <c r="G239" s="1">
        <v>0.33514742369002398</v>
      </c>
      <c r="H239" s="1">
        <v>0.29934090909090899</v>
      </c>
      <c r="I239" s="1">
        <v>0.305013003093764</v>
      </c>
      <c r="J239" s="1">
        <v>0.56458873800860998</v>
      </c>
      <c r="K239" s="1">
        <v>6.19228105572009E-3</v>
      </c>
      <c r="L239" s="1">
        <v>0.59554716459365298</v>
      </c>
      <c r="M239" s="1">
        <v>-2.7721415363881199E-2</v>
      </c>
      <c r="N239" s="1">
        <v>0.31876044308615498</v>
      </c>
    </row>
    <row r="240" spans="1:14" x14ac:dyDescent="0.25">
      <c r="A240" s="1" t="s">
        <v>741</v>
      </c>
      <c r="B240" s="1" t="s">
        <v>742</v>
      </c>
      <c r="C240" s="1" t="s">
        <v>743</v>
      </c>
      <c r="D240" s="1">
        <v>3.25151818181818</v>
      </c>
      <c r="E240" s="1">
        <v>0.70804539848822201</v>
      </c>
      <c r="F240" s="1">
        <v>1.7919727272727199</v>
      </c>
      <c r="G240" s="1">
        <v>0.85035191436745605</v>
      </c>
      <c r="H240" s="1">
        <v>1.45954545454545</v>
      </c>
      <c r="I240" s="1">
        <v>0.74185823169304699</v>
      </c>
      <c r="J240" s="1">
        <v>0.55977971432842599</v>
      </c>
      <c r="K240" s="1">
        <v>6.7473779985879204E-3</v>
      </c>
      <c r="L240" s="1">
        <v>0.67228704927620897</v>
      </c>
      <c r="M240" s="1">
        <v>-0.39398083684976298</v>
      </c>
      <c r="N240" s="1">
        <v>0.31335332857361398</v>
      </c>
    </row>
    <row r="241" spans="1:14" x14ac:dyDescent="0.25">
      <c r="A241" s="1" t="s">
        <v>744</v>
      </c>
      <c r="B241" s="1" t="s">
        <v>745</v>
      </c>
      <c r="C241" s="1" t="s">
        <v>746</v>
      </c>
      <c r="D241" s="1">
        <v>4.88522272727272</v>
      </c>
      <c r="E241" s="1">
        <v>0.38784842760053501</v>
      </c>
      <c r="F241" s="1">
        <v>4.3568499999999997</v>
      </c>
      <c r="G241" s="1">
        <v>0.32820762410981402</v>
      </c>
      <c r="H241" s="1">
        <v>0.52837272727272699</v>
      </c>
      <c r="I241" s="1">
        <v>0.344348030177966</v>
      </c>
      <c r="J241" s="1">
        <v>0.54821983865901602</v>
      </c>
      <c r="K241" s="1">
        <v>8.2520368276100906E-3</v>
      </c>
      <c r="L241" s="1">
        <v>0.46391816475651698</v>
      </c>
      <c r="M241" s="1">
        <v>2.0905064379368099</v>
      </c>
      <c r="N241" s="1">
        <v>0.30054499149931602</v>
      </c>
    </row>
    <row r="242" spans="1:14" x14ac:dyDescent="0.25">
      <c r="A242" s="1" t="s">
        <v>747</v>
      </c>
      <c r="B242" s="1" t="s">
        <v>748</v>
      </c>
      <c r="C242" s="1" t="s">
        <v>749</v>
      </c>
      <c r="D242" s="1">
        <v>4.1502227272727197</v>
      </c>
      <c r="E242" s="1">
        <v>1.0370410498059699</v>
      </c>
      <c r="F242" s="1">
        <v>1.9643181818181801</v>
      </c>
      <c r="G242" s="1">
        <v>1.18932968501323</v>
      </c>
      <c r="H242" s="1">
        <v>2.18590454545454</v>
      </c>
      <c r="I242" s="1">
        <v>1.06747096513531</v>
      </c>
      <c r="J242" s="1">
        <v>0.54746344208727404</v>
      </c>
      <c r="K242" s="1">
        <v>8.3594193401009907E-3</v>
      </c>
      <c r="L242" s="1">
        <v>0.62785800355322297</v>
      </c>
      <c r="M242" s="1">
        <v>-0.64143237402848596</v>
      </c>
      <c r="N242" s="1">
        <v>0.29971622042204699</v>
      </c>
    </row>
    <row r="243" spans="1:14" x14ac:dyDescent="0.25">
      <c r="A243" s="1" t="s">
        <v>750</v>
      </c>
      <c r="B243" s="1" t="s">
        <v>751</v>
      </c>
      <c r="C243" s="1" t="s">
        <v>752</v>
      </c>
      <c r="D243" s="1">
        <v>3.4639727272727199</v>
      </c>
      <c r="E243" s="1">
        <v>0.94808488879616404</v>
      </c>
      <c r="F243" s="1">
        <v>1.8266863636363599</v>
      </c>
      <c r="G243" s="1">
        <v>0.86461184591174101</v>
      </c>
      <c r="H243" s="1">
        <v>1.6372863636363599</v>
      </c>
      <c r="I243" s="1">
        <v>0.86547041560147198</v>
      </c>
      <c r="J243" s="1">
        <v>0.54736594227017898</v>
      </c>
      <c r="K243" s="1">
        <v>8.3733443966494507E-3</v>
      </c>
      <c r="L243" s="1">
        <v>0.49917373784573499</v>
      </c>
      <c r="M243" s="1">
        <v>9.7562149567950396E-2</v>
      </c>
      <c r="N243" s="1">
        <v>0.29960947475732103</v>
      </c>
    </row>
    <row r="244" spans="1:14" x14ac:dyDescent="0.25">
      <c r="A244" s="1" t="s">
        <v>753</v>
      </c>
      <c r="B244" s="1" t="s">
        <v>754</v>
      </c>
      <c r="C244" s="1" t="s">
        <v>755</v>
      </c>
      <c r="D244" s="1">
        <v>1.06370909090909</v>
      </c>
      <c r="E244" s="1">
        <v>0.92174057186291902</v>
      </c>
      <c r="F244" s="1">
        <v>-0.53025</v>
      </c>
      <c r="G244" s="1">
        <v>0.561385758000427</v>
      </c>
      <c r="H244" s="1">
        <v>1.5939590909090899</v>
      </c>
      <c r="I244" s="1">
        <v>0.79139525472366401</v>
      </c>
      <c r="J244" s="1">
        <v>0.52029286879536796</v>
      </c>
      <c r="K244" s="1">
        <v>1.30534417888046E-2</v>
      </c>
      <c r="L244" s="1">
        <v>0.31688418134896101</v>
      </c>
      <c r="M244" s="1">
        <v>-0.86732258446617505</v>
      </c>
      <c r="N244" s="1">
        <v>0.27070466931931397</v>
      </c>
    </row>
    <row r="245" spans="1:14" x14ac:dyDescent="0.25">
      <c r="A245" s="1" t="s">
        <v>756</v>
      </c>
      <c r="B245" s="1" t="s">
        <v>757</v>
      </c>
      <c r="C245" s="1" t="s">
        <v>758</v>
      </c>
      <c r="D245" s="1">
        <v>0.26188636363636297</v>
      </c>
      <c r="E245" s="1">
        <v>0.79998462621862099</v>
      </c>
      <c r="F245" s="1">
        <v>-0.29426363636363601</v>
      </c>
      <c r="G245" s="1">
        <v>0.82175354290771696</v>
      </c>
      <c r="H245" s="1">
        <v>0.55614999999999903</v>
      </c>
      <c r="I245" s="1">
        <v>0.80409353563352204</v>
      </c>
      <c r="J245" s="1">
        <v>0.50859282092899905</v>
      </c>
      <c r="K245" s="1">
        <v>1.5647286098782399E-2</v>
      </c>
      <c r="L245" s="1">
        <v>0.52243248032321599</v>
      </c>
      <c r="M245" s="1">
        <v>-0.43108157888100901</v>
      </c>
      <c r="N245" s="1">
        <v>0.25866665750051698</v>
      </c>
    </row>
    <row r="246" spans="1:14" x14ac:dyDescent="0.25">
      <c r="A246" s="1" t="s">
        <v>759</v>
      </c>
      <c r="B246" s="1" t="s">
        <v>760</v>
      </c>
      <c r="C246" s="1" t="s">
        <v>761</v>
      </c>
      <c r="D246" s="1">
        <v>0.53532727272727199</v>
      </c>
      <c r="E246" s="1">
        <v>0.84345316531383097</v>
      </c>
      <c r="F246" s="1">
        <v>-0.48527272727272702</v>
      </c>
      <c r="G246" s="1">
        <v>1.27643503861035</v>
      </c>
      <c r="H246" s="1">
        <v>1.0206</v>
      </c>
      <c r="I246" s="1">
        <v>1.1183286023603001</v>
      </c>
      <c r="J246" s="1">
        <v>0.50623604359878205</v>
      </c>
      <c r="K246" s="1">
        <v>1.6217171375493701E-2</v>
      </c>
      <c r="L246" s="1">
        <v>0.76610943017391298</v>
      </c>
      <c r="M246" s="1">
        <v>-0.89539199913837297</v>
      </c>
      <c r="N246" s="1">
        <v>0.25627493183854799</v>
      </c>
    </row>
    <row r="247" spans="1:14" x14ac:dyDescent="0.25">
      <c r="A247" s="1" t="s">
        <v>762</v>
      </c>
      <c r="B247" s="1" t="s">
        <v>763</v>
      </c>
      <c r="C247" s="1" t="s">
        <v>764</v>
      </c>
      <c r="D247" s="1">
        <v>1.4118409090909001</v>
      </c>
      <c r="E247" s="1">
        <v>1.0553941645340199</v>
      </c>
      <c r="F247" s="1">
        <v>0.36929999999999902</v>
      </c>
      <c r="G247" s="1">
        <v>0.58201194227642805</v>
      </c>
      <c r="H247" s="1">
        <v>1.0425409090908999</v>
      </c>
      <c r="I247" s="1">
        <v>0.91296697570226704</v>
      </c>
      <c r="J247" s="1">
        <v>0.503934897350512</v>
      </c>
      <c r="K247" s="1">
        <v>1.67897109765647E-2</v>
      </c>
      <c r="L247" s="1">
        <v>0.27790198036327002</v>
      </c>
      <c r="M247" s="1">
        <v>-2.3053384594244001E-2</v>
      </c>
      <c r="N247" s="1">
        <v>0.25395038076767101</v>
      </c>
    </row>
    <row r="248" spans="1:14" x14ac:dyDescent="0.25">
      <c r="A248" s="1" t="s">
        <v>765</v>
      </c>
      <c r="B248" s="1" t="s">
        <v>766</v>
      </c>
      <c r="C248" s="1" t="s">
        <v>767</v>
      </c>
      <c r="D248" s="1">
        <v>1.3870136363636301</v>
      </c>
      <c r="E248" s="1">
        <v>0.75446162090873903</v>
      </c>
      <c r="F248" s="1">
        <v>0.178918181818181</v>
      </c>
      <c r="G248" s="1">
        <v>0.66617714978207898</v>
      </c>
      <c r="H248" s="1">
        <v>1.2080954545454501</v>
      </c>
      <c r="I248" s="1">
        <v>0.71268990283109901</v>
      </c>
      <c r="J248" s="1">
        <v>0.50245952788764903</v>
      </c>
      <c r="K248" s="1">
        <v>1.7165317819118502E-2</v>
      </c>
      <c r="L248" s="1">
        <v>0.443663463975634</v>
      </c>
      <c r="M248" s="1">
        <v>-0.43644909267234999</v>
      </c>
      <c r="N248" s="1">
        <v>0.252465577165079</v>
      </c>
    </row>
    <row r="249" spans="1:14" x14ac:dyDescent="0.25">
      <c r="A249" s="1" t="s">
        <v>768</v>
      </c>
      <c r="B249" s="1" t="s">
        <v>769</v>
      </c>
      <c r="C249" s="1" t="s">
        <v>770</v>
      </c>
      <c r="D249" s="1">
        <v>2.17965454545454</v>
      </c>
      <c r="E249" s="1">
        <v>1.0463113352231399</v>
      </c>
      <c r="F249" s="1">
        <v>0.82314090909090898</v>
      </c>
      <c r="G249" s="1">
        <v>0.91225033409491096</v>
      </c>
      <c r="H249" s="1">
        <v>1.3565136363636301</v>
      </c>
      <c r="I249" s="1">
        <v>0.98697599155219196</v>
      </c>
      <c r="J249" s="1">
        <v>0.49913494266846697</v>
      </c>
      <c r="K249" s="1">
        <v>1.8036638577987402E-2</v>
      </c>
      <c r="L249" s="1">
        <v>0.43518215169736502</v>
      </c>
      <c r="M249" s="1">
        <v>-0.12540584595694301</v>
      </c>
      <c r="N249" s="1">
        <v>0.24913569099265401</v>
      </c>
    </row>
    <row r="250" spans="1:14" x14ac:dyDescent="0.25">
      <c r="A250" s="1" t="s">
        <v>771</v>
      </c>
      <c r="B250" s="1" t="s">
        <v>772</v>
      </c>
      <c r="C250" s="1" t="s">
        <v>773</v>
      </c>
      <c r="D250" s="1">
        <v>3.7389727272727198</v>
      </c>
      <c r="E250" s="1">
        <v>1.8081445931387701</v>
      </c>
      <c r="F250" s="1">
        <v>1.41069545454545</v>
      </c>
      <c r="G250" s="1">
        <v>1.1455955479584199</v>
      </c>
      <c r="H250" s="1">
        <v>2.32827727272727</v>
      </c>
      <c r="I250" s="1">
        <v>1.5874137564670301</v>
      </c>
      <c r="J250" s="1">
        <v>0.49770474317181401</v>
      </c>
      <c r="K250" s="1">
        <v>1.84222890083038E-2</v>
      </c>
      <c r="L250" s="1">
        <v>0.31533337551598201</v>
      </c>
      <c r="M250" s="1">
        <v>0.231672563492346</v>
      </c>
      <c r="N250" s="1">
        <v>0.24771001137572099</v>
      </c>
    </row>
    <row r="251" spans="1:14" x14ac:dyDescent="0.25">
      <c r="A251" s="1" t="s">
        <v>774</v>
      </c>
      <c r="B251" s="1" t="s">
        <v>775</v>
      </c>
      <c r="C251" s="1" t="s">
        <v>776</v>
      </c>
      <c r="D251" s="1">
        <v>0.93019999999999903</v>
      </c>
      <c r="E251" s="1">
        <v>0.79980338119529604</v>
      </c>
      <c r="F251" s="1">
        <v>0.75680909090909099</v>
      </c>
      <c r="G251" s="1">
        <v>0.70882858355585499</v>
      </c>
      <c r="H251" s="1">
        <v>0.17339090909090901</v>
      </c>
      <c r="I251" s="1">
        <v>0.76239616117874398</v>
      </c>
      <c r="J251" s="1">
        <v>0.49466595141848602</v>
      </c>
      <c r="K251" s="1">
        <v>1.92637852027349E-2</v>
      </c>
      <c r="L251" s="1">
        <v>0.438399454067395</v>
      </c>
      <c r="M251" s="1">
        <v>0.349009918735599</v>
      </c>
      <c r="N251" s="1">
        <v>0.24469440349275501</v>
      </c>
    </row>
    <row r="252" spans="1:14" x14ac:dyDescent="0.25">
      <c r="A252" s="1" t="s">
        <v>777</v>
      </c>
      <c r="B252" s="1" t="s">
        <v>778</v>
      </c>
      <c r="C252" s="1" t="s">
        <v>779</v>
      </c>
      <c r="D252" s="1">
        <v>2.3361818181818101</v>
      </c>
      <c r="E252" s="1">
        <v>0.87629696077482899</v>
      </c>
      <c r="F252" s="1">
        <v>0.824063636363636</v>
      </c>
      <c r="G252" s="1">
        <v>0.81245721736180598</v>
      </c>
      <c r="H252" s="1">
        <v>1.5121181818181799</v>
      </c>
      <c r="I252" s="1">
        <v>0.85306919477979604</v>
      </c>
      <c r="J252" s="1">
        <v>0.49178475621008899</v>
      </c>
      <c r="K252" s="1">
        <v>2.00899719657987E-2</v>
      </c>
      <c r="L252" s="1">
        <v>0.45595738939698499</v>
      </c>
      <c r="M252" s="1">
        <v>-0.24113572661124799</v>
      </c>
      <c r="N252" s="1">
        <v>0.24185224644061701</v>
      </c>
    </row>
    <row r="253" spans="1:14" x14ac:dyDescent="0.25">
      <c r="A253" s="1" t="s">
        <v>780</v>
      </c>
      <c r="B253" s="1" t="s">
        <v>781</v>
      </c>
      <c r="C253" s="1" t="s">
        <v>782</v>
      </c>
      <c r="D253" s="1">
        <v>0.42704999999999999</v>
      </c>
      <c r="E253" s="1">
        <v>0.42320378154535099</v>
      </c>
      <c r="F253" s="1">
        <v>0.35535</v>
      </c>
      <c r="G253" s="1">
        <v>0.54761135049456</v>
      </c>
      <c r="H253" s="1">
        <v>7.1699999999999903E-2</v>
      </c>
      <c r="I253" s="1">
        <v>0.50795334431421901</v>
      </c>
      <c r="J253" s="1">
        <v>0.47672468857794698</v>
      </c>
      <c r="K253" s="1">
        <v>2.4884271474910302E-2</v>
      </c>
      <c r="L253" s="1">
        <v>0.61686559031441901</v>
      </c>
      <c r="M253" s="1">
        <v>9.1917549656226893E-2</v>
      </c>
      <c r="N253" s="1">
        <v>0.22726642869974001</v>
      </c>
    </row>
    <row r="254" spans="1:14" x14ac:dyDescent="0.25">
      <c r="A254" s="1" t="s">
        <v>783</v>
      </c>
      <c r="B254" s="1" t="s">
        <v>784</v>
      </c>
      <c r="C254" s="1" t="s">
        <v>785</v>
      </c>
      <c r="D254" s="1">
        <v>2.1655045454545401</v>
      </c>
      <c r="E254" s="1">
        <v>1.4984895965373699</v>
      </c>
      <c r="F254" s="1">
        <v>-0.29787272727272701</v>
      </c>
      <c r="G254" s="1">
        <v>0.89094690087185302</v>
      </c>
      <c r="H254" s="1">
        <v>2.46337727272727</v>
      </c>
      <c r="I254" s="1">
        <v>1.3677956227629</v>
      </c>
      <c r="J254" s="1">
        <v>0.43757574714342701</v>
      </c>
      <c r="K254" s="1">
        <v>4.1689124905834998E-2</v>
      </c>
      <c r="L254" s="1">
        <v>0.26016647477231802</v>
      </c>
      <c r="M254" s="1">
        <v>-0.86126441096706796</v>
      </c>
      <c r="N254" s="1">
        <v>0.19147253448812801</v>
      </c>
    </row>
    <row r="255" spans="1:14" x14ac:dyDescent="0.25">
      <c r="A255" s="1" t="s">
        <v>786</v>
      </c>
      <c r="B255" s="1" t="s">
        <v>787</v>
      </c>
      <c r="C255" s="1" t="s">
        <v>788</v>
      </c>
      <c r="D255" s="1">
        <v>2.1778227272727202</v>
      </c>
      <c r="E255" s="1">
        <v>0.80960870556432396</v>
      </c>
      <c r="F255" s="1">
        <v>6.9272727272727194E-2</v>
      </c>
      <c r="G255" s="1">
        <v>0.64275376028743403</v>
      </c>
      <c r="H255" s="1">
        <v>2.1085499999999899</v>
      </c>
      <c r="I255" s="1">
        <v>0.787263476044891</v>
      </c>
      <c r="J255" s="1">
        <v>0.431238421798394</v>
      </c>
      <c r="K255" s="1">
        <v>4.5089806422184103E-2</v>
      </c>
      <c r="L255" s="1">
        <v>0.34236306413989498</v>
      </c>
      <c r="M255" s="1">
        <v>-0.67633333478986701</v>
      </c>
      <c r="N255" s="1">
        <v>0.18596657643517001</v>
      </c>
    </row>
    <row r="256" spans="1:14" x14ac:dyDescent="0.25">
      <c r="A256" s="1" t="s">
        <v>789</v>
      </c>
      <c r="B256" s="1" t="s">
        <v>790</v>
      </c>
      <c r="C256" s="1" t="s">
        <v>791</v>
      </c>
      <c r="D256" s="1">
        <v>1.98908181818181</v>
      </c>
      <c r="E256" s="1">
        <v>0.80113548799804701</v>
      </c>
      <c r="F256" s="1">
        <v>0.53616818181818104</v>
      </c>
      <c r="G256" s="1">
        <v>0.47366240176327601</v>
      </c>
      <c r="H256" s="1">
        <v>1.4529136363636299</v>
      </c>
      <c r="I256" s="1">
        <v>0.738891935068963</v>
      </c>
      <c r="J256" s="1">
        <v>0.42192365668267201</v>
      </c>
      <c r="K256" s="1">
        <v>5.0475050771742802E-2</v>
      </c>
      <c r="L256" s="1">
        <v>0.24945764552817501</v>
      </c>
      <c r="M256" s="1">
        <v>3.9976514691643497E-2</v>
      </c>
      <c r="N256" s="1">
        <v>0.17801957206847699</v>
      </c>
    </row>
    <row r="257" spans="1:14" x14ac:dyDescent="0.25">
      <c r="A257" s="1" t="s">
        <v>792</v>
      </c>
      <c r="B257" s="1" t="s">
        <v>793</v>
      </c>
      <c r="C257" s="1" t="s">
        <v>794</v>
      </c>
      <c r="D257" s="1">
        <v>1.0001181818181799</v>
      </c>
      <c r="E257" s="1">
        <v>0.58170367979088</v>
      </c>
      <c r="F257" s="1">
        <v>0.60202727272727197</v>
      </c>
      <c r="G257" s="1">
        <v>0.391282498339107</v>
      </c>
      <c r="H257" s="1">
        <v>0.398090909090909</v>
      </c>
      <c r="I257" s="1">
        <v>0.54810211327825198</v>
      </c>
      <c r="J257" s="1">
        <v>0.419719793087722</v>
      </c>
      <c r="K257" s="1">
        <v>5.1819005721542001E-2</v>
      </c>
      <c r="L257" s="1">
        <v>0.28232417113258801</v>
      </c>
      <c r="M257" s="1">
        <v>0.31966973601082199</v>
      </c>
      <c r="N257" s="1">
        <v>0.1761647047096</v>
      </c>
    </row>
    <row r="258" spans="1:14" x14ac:dyDescent="0.25">
      <c r="A258" s="1" t="s">
        <v>795</v>
      </c>
      <c r="B258" s="1" t="s">
        <v>796</v>
      </c>
      <c r="C258" s="1" t="s">
        <v>797</v>
      </c>
      <c r="D258" s="1">
        <v>4.09239545454545</v>
      </c>
      <c r="E258" s="1">
        <v>0.59115235766962304</v>
      </c>
      <c r="F258" s="1">
        <v>3.4872363636363599</v>
      </c>
      <c r="G258" s="1">
        <v>0.51591883594358601</v>
      </c>
      <c r="H258" s="1">
        <v>0.60515909090909004</v>
      </c>
      <c r="I258" s="1">
        <v>0.59996722502474698</v>
      </c>
      <c r="J258" s="1">
        <v>0.41915391328736201</v>
      </c>
      <c r="K258" s="1">
        <v>5.2168502356169398E-2</v>
      </c>
      <c r="L258" s="1">
        <v>0.36580992398793699</v>
      </c>
      <c r="M258" s="1">
        <v>1.99019749348051</v>
      </c>
      <c r="N258" s="1">
        <v>0.175690003024109</v>
      </c>
    </row>
    <row r="259" spans="1:14" x14ac:dyDescent="0.25">
      <c r="A259" s="1" t="s">
        <v>798</v>
      </c>
      <c r="B259" s="1" t="s">
        <v>799</v>
      </c>
      <c r="C259" s="1" t="s">
        <v>800</v>
      </c>
      <c r="D259" s="1">
        <v>0.384368181818181</v>
      </c>
      <c r="E259" s="1">
        <v>0.56459104068795496</v>
      </c>
      <c r="F259" s="1">
        <v>0.16707727272727199</v>
      </c>
      <c r="G259" s="1">
        <v>0.55577594571898004</v>
      </c>
      <c r="H259" s="1">
        <v>0.21729090909090901</v>
      </c>
      <c r="I259" s="1">
        <v>0.60561550501404704</v>
      </c>
      <c r="J259" s="1">
        <v>0.415696853478355</v>
      </c>
      <c r="K259" s="1">
        <v>5.4343268700699797E-2</v>
      </c>
      <c r="L259" s="1">
        <v>0.40920647906991398</v>
      </c>
      <c r="M259" s="1">
        <v>9.7913223789497898E-3</v>
      </c>
      <c r="N259" s="1">
        <v>0.172803873991805</v>
      </c>
    </row>
    <row r="260" spans="1:14" x14ac:dyDescent="0.25">
      <c r="A260" s="1" t="s">
        <v>801</v>
      </c>
      <c r="B260" s="1" t="s">
        <v>802</v>
      </c>
      <c r="C260" s="1" t="s">
        <v>803</v>
      </c>
      <c r="D260" s="1">
        <v>1.96852727272727</v>
      </c>
      <c r="E260" s="1">
        <v>0.81356913493323801</v>
      </c>
      <c r="F260" s="1">
        <v>0.83221818181818097</v>
      </c>
      <c r="G260" s="1">
        <v>0.58665446196966498</v>
      </c>
      <c r="H260" s="1">
        <v>1.13630909090909</v>
      </c>
      <c r="I260" s="1">
        <v>0.78152865889570799</v>
      </c>
      <c r="J260" s="1">
        <v>0.41408383784566599</v>
      </c>
      <c r="K260" s="1">
        <v>5.53815380117147E-2</v>
      </c>
      <c r="L260" s="1">
        <v>0.29859064297174698</v>
      </c>
      <c r="M260" s="1">
        <v>0.24443435774712499</v>
      </c>
      <c r="N260" s="1">
        <v>0.17146542476499499</v>
      </c>
    </row>
    <row r="261" spans="1:14" x14ac:dyDescent="0.25">
      <c r="A261" s="1" t="s">
        <v>804</v>
      </c>
      <c r="B261" s="1" t="s">
        <v>805</v>
      </c>
      <c r="C261" s="1" t="s">
        <v>806</v>
      </c>
      <c r="D261" s="1">
        <v>2.49327272727272</v>
      </c>
      <c r="E261" s="1">
        <v>0.87471442370084496</v>
      </c>
      <c r="F261" s="1">
        <v>0.76132727272727196</v>
      </c>
      <c r="G261" s="1">
        <v>0.48425212360998399</v>
      </c>
      <c r="H261" s="1">
        <v>1.73194545454545</v>
      </c>
      <c r="I261" s="1">
        <v>0.80742487117836603</v>
      </c>
      <c r="J261" s="1">
        <v>0.41041670710886302</v>
      </c>
      <c r="K261" s="1">
        <v>5.7798690058634999E-2</v>
      </c>
      <c r="L261" s="1">
        <v>0.227211483653841</v>
      </c>
      <c r="M261" s="1">
        <v>0.194827077209976</v>
      </c>
      <c r="N261" s="1">
        <v>0.16844187347408199</v>
      </c>
    </row>
    <row r="262" spans="1:14" x14ac:dyDescent="0.25">
      <c r="A262" s="1" t="s">
        <v>807</v>
      </c>
      <c r="B262" s="1" t="s">
        <v>808</v>
      </c>
      <c r="C262" s="1" t="s">
        <v>809</v>
      </c>
      <c r="D262" s="1">
        <v>3.7796363636363601</v>
      </c>
      <c r="E262" s="1">
        <v>1.3738730802077299</v>
      </c>
      <c r="F262" s="1">
        <v>0.22388636363636299</v>
      </c>
      <c r="G262" s="1">
        <v>0.40722726695059602</v>
      </c>
      <c r="H262" s="1">
        <v>3.5557500000000002</v>
      </c>
      <c r="I262" s="1">
        <v>1.26401261738353</v>
      </c>
      <c r="J262" s="1">
        <v>0.40719466945157801</v>
      </c>
      <c r="K262" s="1">
        <v>5.9988469172836401E-2</v>
      </c>
      <c r="L262" s="1">
        <v>0.120695845013969</v>
      </c>
      <c r="M262" s="1">
        <v>-0.232300041118255</v>
      </c>
      <c r="N262" s="1">
        <v>0.16580749882977999</v>
      </c>
    </row>
    <row r="263" spans="1:14" x14ac:dyDescent="0.25">
      <c r="A263" s="1" t="s">
        <v>810</v>
      </c>
      <c r="B263" s="1" t="s">
        <v>811</v>
      </c>
      <c r="C263" s="1" t="s">
        <v>812</v>
      </c>
      <c r="D263" s="1">
        <v>2.12900909090909</v>
      </c>
      <c r="E263" s="1">
        <v>0.78059353663557096</v>
      </c>
      <c r="F263" s="1">
        <v>0.90137727272727197</v>
      </c>
      <c r="G263" s="1">
        <v>0.44586959222220801</v>
      </c>
      <c r="H263" s="1">
        <v>1.22763181818181</v>
      </c>
      <c r="I263" s="1">
        <v>0.72672700342757501</v>
      </c>
      <c r="J263" s="1">
        <v>0.40224036692030202</v>
      </c>
      <c r="K263" s="1">
        <v>6.3478590026505799E-2</v>
      </c>
      <c r="L263" s="1">
        <v>0.229756896459926</v>
      </c>
      <c r="M263" s="1">
        <v>0.41222275146503101</v>
      </c>
      <c r="N263" s="1">
        <v>0.161797312780179</v>
      </c>
    </row>
    <row r="264" spans="1:14" x14ac:dyDescent="0.25">
      <c r="A264" s="1" t="s">
        <v>813</v>
      </c>
      <c r="B264" s="1" t="s">
        <v>814</v>
      </c>
      <c r="C264" s="1" t="s">
        <v>815</v>
      </c>
      <c r="D264" s="1">
        <v>4.6833272727272703</v>
      </c>
      <c r="E264" s="1">
        <v>1.2346250628783799</v>
      </c>
      <c r="F264" s="1">
        <v>2.0483909090908998</v>
      </c>
      <c r="G264" s="1">
        <v>0.92279272651224098</v>
      </c>
      <c r="H264" s="1">
        <v>2.6349363636363599</v>
      </c>
      <c r="I264" s="1">
        <v>1.22425759565521</v>
      </c>
      <c r="J264" s="1">
        <v>0.384901461648957</v>
      </c>
      <c r="K264" s="1">
        <v>7.69203457580762E-2</v>
      </c>
      <c r="L264" s="1">
        <v>0.28768593795230302</v>
      </c>
      <c r="M264" s="1">
        <v>0.70106350989876098</v>
      </c>
      <c r="N264" s="1">
        <v>0.14814913517950301</v>
      </c>
    </row>
    <row r="265" spans="1:14" x14ac:dyDescent="0.25">
      <c r="A265" s="1" t="s">
        <v>816</v>
      </c>
      <c r="B265" s="1" t="s">
        <v>817</v>
      </c>
      <c r="C265" s="1" t="s">
        <v>818</v>
      </c>
      <c r="D265" s="1">
        <v>4.7467090909090901</v>
      </c>
      <c r="E265" s="1">
        <v>0.92177036542735802</v>
      </c>
      <c r="F265" s="1">
        <v>2.7068590909090902</v>
      </c>
      <c r="G265" s="1">
        <v>0.87416744209457997</v>
      </c>
      <c r="H265" s="1">
        <v>2.0398499999999902</v>
      </c>
      <c r="I265" s="1">
        <v>0.99741611259627505</v>
      </c>
      <c r="J265" s="1">
        <v>0.38409315194694998</v>
      </c>
      <c r="K265" s="1">
        <v>7.7595348480104395E-2</v>
      </c>
      <c r="L265" s="1">
        <v>0.36425745582289498</v>
      </c>
      <c r="M265" s="1">
        <v>0.97783491392313404</v>
      </c>
      <c r="N265" s="1">
        <v>0.147527549372543</v>
      </c>
    </row>
    <row r="266" spans="1:14" x14ac:dyDescent="0.25">
      <c r="A266" s="1" t="s">
        <v>819</v>
      </c>
      <c r="B266" s="1" t="s">
        <v>820</v>
      </c>
      <c r="C266" s="1" t="s">
        <v>821</v>
      </c>
      <c r="D266" s="1">
        <v>0.221336363636363</v>
      </c>
      <c r="E266" s="1">
        <v>0.57477978436917898</v>
      </c>
      <c r="F266" s="1">
        <v>0.106554545454545</v>
      </c>
      <c r="G266" s="1">
        <v>0.51802568306184205</v>
      </c>
      <c r="H266" s="1">
        <v>0.114781818181818</v>
      </c>
      <c r="I266" s="1">
        <v>0.610865445114251</v>
      </c>
      <c r="J266" s="1">
        <v>0.37878302899560501</v>
      </c>
      <c r="K266" s="1">
        <v>8.2140863949201295E-2</v>
      </c>
      <c r="L266" s="1">
        <v>0.341381765092926</v>
      </c>
      <c r="M266" s="1">
        <v>3.0994346957113901E-2</v>
      </c>
      <c r="N266" s="1">
        <v>0.14347658305508501</v>
      </c>
    </row>
    <row r="267" spans="1:14" x14ac:dyDescent="0.25">
      <c r="A267" s="1" t="s">
        <v>822</v>
      </c>
      <c r="B267" s="1" t="s">
        <v>823</v>
      </c>
      <c r="C267" s="1" t="s">
        <v>824</v>
      </c>
      <c r="D267" s="1">
        <v>1.2662818181818101</v>
      </c>
      <c r="E267" s="1">
        <v>0.72356551724699902</v>
      </c>
      <c r="F267" s="1">
        <v>0.29756363636363597</v>
      </c>
      <c r="G267" s="1">
        <v>0.241764524447622</v>
      </c>
      <c r="H267" s="1">
        <v>0.96871818181818103</v>
      </c>
      <c r="I267" s="1">
        <v>0.67064614020209301</v>
      </c>
      <c r="J267" s="1">
        <v>0.37794840276257202</v>
      </c>
      <c r="K267" s="1">
        <v>8.2873040633687098E-2</v>
      </c>
      <c r="L267" s="1">
        <v>0.126283679475621</v>
      </c>
      <c r="M267" s="1">
        <v>0.137652909110556</v>
      </c>
      <c r="N267" s="1">
        <v>0.142844995150779</v>
      </c>
    </row>
    <row r="268" spans="1:14" x14ac:dyDescent="0.25">
      <c r="A268" s="1" t="s">
        <v>825</v>
      </c>
      <c r="B268" s="1" t="s">
        <v>826</v>
      </c>
      <c r="C268" s="1" t="s">
        <v>827</v>
      </c>
      <c r="D268" s="1">
        <v>1.8021681818181801</v>
      </c>
      <c r="E268" s="1">
        <v>1.13422378970372</v>
      </c>
      <c r="F268" s="1">
        <v>-2.1663636363636302E-2</v>
      </c>
      <c r="G268" s="1">
        <v>0.34639618048242599</v>
      </c>
      <c r="H268" s="1">
        <v>1.8238318181818101</v>
      </c>
      <c r="I268" s="1">
        <v>1.0548474389292399</v>
      </c>
      <c r="J268" s="1">
        <v>0.373832637613491</v>
      </c>
      <c r="K268" s="1">
        <v>8.6555107138332199E-2</v>
      </c>
      <c r="L268" s="1">
        <v>0.114169883390305</v>
      </c>
      <c r="M268" s="1">
        <v>-0.22741696753153701</v>
      </c>
      <c r="N268" s="1">
        <v>0.13975084094505999</v>
      </c>
    </row>
    <row r="269" spans="1:14" x14ac:dyDescent="0.25">
      <c r="A269" s="1" t="s">
        <v>828</v>
      </c>
      <c r="B269" s="1" t="s">
        <v>829</v>
      </c>
      <c r="C269" s="1" t="s">
        <v>830</v>
      </c>
      <c r="D269" s="1">
        <v>3.2672272727272702</v>
      </c>
      <c r="E269" s="1">
        <v>0.75685554209619899</v>
      </c>
      <c r="F269" s="1">
        <v>1.0864681818181801</v>
      </c>
      <c r="G269" s="1">
        <v>0.60159811643762495</v>
      </c>
      <c r="H269" s="1">
        <v>2.1807590909090901</v>
      </c>
      <c r="I269" s="1">
        <v>0.77442873486823105</v>
      </c>
      <c r="J269" s="1">
        <v>0.36788262029019603</v>
      </c>
      <c r="K269" s="1">
        <v>9.20916567828447E-2</v>
      </c>
      <c r="L269" s="1">
        <v>0.292417085067192</v>
      </c>
      <c r="M269" s="1">
        <v>0.13107510647523901</v>
      </c>
      <c r="N269" s="1">
        <v>0.135337622311581</v>
      </c>
    </row>
    <row r="270" spans="1:14" x14ac:dyDescent="0.25">
      <c r="A270" s="1" t="s">
        <v>831</v>
      </c>
      <c r="B270" s="1" t="s">
        <v>832</v>
      </c>
      <c r="C270" s="1" t="s">
        <v>833</v>
      </c>
      <c r="D270" s="1">
        <v>0.62347727272727205</v>
      </c>
      <c r="E270" s="1">
        <v>0.57273390059210305</v>
      </c>
      <c r="F270" s="1">
        <v>0.20011363636363599</v>
      </c>
      <c r="G270" s="1">
        <v>0.42522938380692099</v>
      </c>
      <c r="H270" s="1">
        <v>0.423363636363636</v>
      </c>
      <c r="I270" s="1">
        <v>0.58184938203681402</v>
      </c>
      <c r="J270" s="1">
        <v>0.349620494194121</v>
      </c>
      <c r="K270" s="1">
        <v>0.11072313327180899</v>
      </c>
      <c r="L270" s="1">
        <v>0.25957762786302702</v>
      </c>
      <c r="M270" s="1">
        <v>3.8272884882580897E-2</v>
      </c>
      <c r="N270" s="1">
        <v>0.122234489960541</v>
      </c>
    </row>
    <row r="271" spans="1:14" x14ac:dyDescent="0.25">
      <c r="A271" s="1" t="s">
        <v>834</v>
      </c>
      <c r="B271" s="1" t="s">
        <v>835</v>
      </c>
      <c r="C271" s="1" t="s">
        <v>836</v>
      </c>
      <c r="D271" s="1">
        <v>2.3109818181818098</v>
      </c>
      <c r="E271" s="1">
        <v>0.68634888923121096</v>
      </c>
      <c r="F271" s="1">
        <v>0.63761363636363599</v>
      </c>
      <c r="G271" s="1">
        <v>0.60713275185631599</v>
      </c>
      <c r="H271" s="1">
        <v>1.67336818181818</v>
      </c>
      <c r="I271" s="1">
        <v>0.74089783010458299</v>
      </c>
      <c r="J271" s="1">
        <v>0.34887445354288898</v>
      </c>
      <c r="K271" s="1">
        <v>0.111538510662798</v>
      </c>
      <c r="L271" s="1">
        <v>0.30860850852270899</v>
      </c>
      <c r="M271" s="1">
        <v>-7.5575015768554896E-2</v>
      </c>
      <c r="N271" s="1">
        <v>0.121713384334849</v>
      </c>
    </row>
    <row r="272" spans="1:14" x14ac:dyDescent="0.25">
      <c r="A272" s="1" t="s">
        <v>837</v>
      </c>
      <c r="B272" s="1" t="s">
        <v>838</v>
      </c>
      <c r="C272" s="1" t="s">
        <v>839</v>
      </c>
      <c r="D272" s="1">
        <v>0.75734999999999997</v>
      </c>
      <c r="E272" s="1">
        <v>0.57917495156801202</v>
      </c>
      <c r="F272" s="1">
        <v>0.33915909090909002</v>
      </c>
      <c r="G272" s="1">
        <v>0.34014813811896799</v>
      </c>
      <c r="H272" s="1">
        <v>0.418190909090909</v>
      </c>
      <c r="I272" s="1">
        <v>0.56185475322626199</v>
      </c>
      <c r="J272" s="1">
        <v>0.34380706874852501</v>
      </c>
      <c r="K272" s="1">
        <v>0.11719284292292501</v>
      </c>
      <c r="L272" s="1">
        <v>0.201917113283891</v>
      </c>
      <c r="M272" s="1">
        <v>0.186237165163535</v>
      </c>
      <c r="N272" s="1">
        <v>0.118203300521453</v>
      </c>
    </row>
    <row r="273" spans="1:14" x14ac:dyDescent="0.25">
      <c r="A273" s="1" t="s">
        <v>840</v>
      </c>
      <c r="B273" s="1" t="s">
        <v>841</v>
      </c>
      <c r="C273" s="1" t="s">
        <v>842</v>
      </c>
      <c r="D273" s="1">
        <v>0.67516363636363597</v>
      </c>
      <c r="E273" s="1">
        <v>0.76119860404837503</v>
      </c>
      <c r="F273" s="1">
        <v>-0.27183636363636299</v>
      </c>
      <c r="G273" s="1">
        <v>0.48893439383199599</v>
      </c>
      <c r="H273" s="1">
        <v>0.94699999999999995</v>
      </c>
      <c r="I273" s="1">
        <v>0.77043416145888599</v>
      </c>
      <c r="J273" s="1">
        <v>0.30215711321032501</v>
      </c>
      <c r="K273" s="1">
        <v>0.17171506551252599</v>
      </c>
      <c r="L273" s="1">
        <v>0.19408207556319601</v>
      </c>
      <c r="M273" s="1">
        <v>-0.40287352352661299</v>
      </c>
      <c r="N273" s="1">
        <v>9.1298921063597799E-2</v>
      </c>
    </row>
    <row r="274" spans="1:14" x14ac:dyDescent="0.25">
      <c r="A274" s="1" t="s">
        <v>843</v>
      </c>
      <c r="B274" s="1" t="s">
        <v>844</v>
      </c>
      <c r="C274" s="1" t="s">
        <v>845</v>
      </c>
      <c r="D274" s="1">
        <v>0.13962272727272701</v>
      </c>
      <c r="E274" s="1">
        <v>0.71187633084072599</v>
      </c>
      <c r="F274" s="1">
        <v>-0.93768636363636304</v>
      </c>
      <c r="G274" s="1">
        <v>0.51346317742083403</v>
      </c>
      <c r="H274" s="1">
        <v>1.0773090909090901</v>
      </c>
      <c r="I274" s="1">
        <v>0.74281701067085903</v>
      </c>
      <c r="J274" s="1">
        <v>0.29907237389604902</v>
      </c>
      <c r="K274" s="1">
        <v>0.17634991271527101</v>
      </c>
      <c r="L274" s="1">
        <v>0.21571534931931099</v>
      </c>
      <c r="M274" s="1">
        <v>-0.96780512902291504</v>
      </c>
      <c r="N274" s="1">
        <v>8.9444284827818493E-2</v>
      </c>
    </row>
    <row r="275" spans="1:14" x14ac:dyDescent="0.25">
      <c r="A275" s="1" t="s">
        <v>846</v>
      </c>
      <c r="B275" s="1" t="s">
        <v>847</v>
      </c>
      <c r="C275" s="1" t="s">
        <v>848</v>
      </c>
      <c r="D275" s="1">
        <v>3.3742909090909099</v>
      </c>
      <c r="E275" s="1">
        <v>0.73331814112559301</v>
      </c>
      <c r="F275" s="1">
        <v>1.1816409090908999</v>
      </c>
      <c r="G275" s="1">
        <v>0.67564419535946796</v>
      </c>
      <c r="H275" s="1">
        <v>2.19265</v>
      </c>
      <c r="I275" s="1">
        <v>0.83619196517250005</v>
      </c>
      <c r="J275" s="1">
        <v>0.29773573515655399</v>
      </c>
      <c r="K275" s="1">
        <v>0.178384683249455</v>
      </c>
      <c r="L275" s="1">
        <v>0.27431943917388701</v>
      </c>
      <c r="M275" s="1">
        <v>0.25600731929954501</v>
      </c>
      <c r="N275" s="1">
        <v>8.8646567989213998E-2</v>
      </c>
    </row>
    <row r="276" spans="1:14" x14ac:dyDescent="0.25">
      <c r="A276" s="1" t="s">
        <v>849</v>
      </c>
      <c r="B276" s="1" t="s">
        <v>850</v>
      </c>
      <c r="C276" s="1" t="s">
        <v>851</v>
      </c>
      <c r="D276" s="1">
        <v>3.6991727272727202</v>
      </c>
      <c r="E276" s="1">
        <v>0.81711063200466605</v>
      </c>
      <c r="F276" s="1">
        <v>0.85467727272727201</v>
      </c>
      <c r="G276" s="1">
        <v>0.65571940059450495</v>
      </c>
      <c r="H276" s="1">
        <v>2.8444954545454499</v>
      </c>
      <c r="I276" s="1">
        <v>0.89309875712507503</v>
      </c>
      <c r="J276" s="1">
        <v>0.27996916987079601</v>
      </c>
      <c r="K276" s="1">
        <v>0.20697043108816701</v>
      </c>
      <c r="L276" s="1">
        <v>0.224671187795255</v>
      </c>
      <c r="M276" s="1">
        <v>2.3579742231095099E-2</v>
      </c>
      <c r="N276" s="1">
        <v>7.8382736078143E-2</v>
      </c>
    </row>
    <row r="277" spans="1:14" x14ac:dyDescent="0.25">
      <c r="A277" s="1" t="s">
        <v>852</v>
      </c>
      <c r="B277" s="1" t="s">
        <v>853</v>
      </c>
      <c r="C277" s="1" t="s">
        <v>854</v>
      </c>
      <c r="D277" s="1">
        <v>2.9081954545454498</v>
      </c>
      <c r="E277" s="1">
        <v>0.77928256167498999</v>
      </c>
      <c r="F277" s="1">
        <v>0.90065454545454504</v>
      </c>
      <c r="G277" s="1">
        <v>0.992558855986587</v>
      </c>
      <c r="H277" s="1">
        <v>2.0075409090909</v>
      </c>
      <c r="I277" s="1">
        <v>1.0775186007273401</v>
      </c>
      <c r="J277" s="1">
        <v>0.278873361151801</v>
      </c>
      <c r="K277" s="1">
        <v>0.20882831507272301</v>
      </c>
      <c r="L277" s="1">
        <v>0.35519622524981898</v>
      </c>
      <c r="M277" s="1">
        <v>-0.13232550228868201</v>
      </c>
      <c r="N277" s="1">
        <v>7.7770351560102702E-2</v>
      </c>
    </row>
    <row r="278" spans="1:14" x14ac:dyDescent="0.25">
      <c r="A278" s="1" t="s">
        <v>855</v>
      </c>
      <c r="B278" s="1" t="s">
        <v>856</v>
      </c>
      <c r="C278" s="1" t="s">
        <v>857</v>
      </c>
      <c r="D278" s="1">
        <v>3.22953181818181</v>
      </c>
      <c r="E278" s="1">
        <v>1.0174045767288999</v>
      </c>
      <c r="F278" s="1">
        <v>0.56270454545454496</v>
      </c>
      <c r="G278" s="1">
        <v>0.65160076988267002</v>
      </c>
      <c r="H278" s="1">
        <v>2.6668272727272702</v>
      </c>
      <c r="I278" s="1">
        <v>1.0527835341118099</v>
      </c>
      <c r="J278" s="1">
        <v>0.26498749170368802</v>
      </c>
      <c r="K278" s="1">
        <v>0.23333850502018499</v>
      </c>
      <c r="L278" s="1">
        <v>0.169712283149488</v>
      </c>
      <c r="M278" s="1">
        <v>1.4613327086990299E-2</v>
      </c>
      <c r="N278" s="1">
        <v>7.0218370759412202E-2</v>
      </c>
    </row>
    <row r="279" spans="1:14" x14ac:dyDescent="0.25">
      <c r="A279" s="1" t="s">
        <v>858</v>
      </c>
      <c r="B279" s="1" t="s">
        <v>859</v>
      </c>
      <c r="C279" s="1" t="s">
        <v>860</v>
      </c>
      <c r="D279" s="1">
        <v>3.6600090909090901</v>
      </c>
      <c r="E279" s="1">
        <v>0.76446862896741796</v>
      </c>
      <c r="F279" s="1">
        <v>1.7741954545454499</v>
      </c>
      <c r="G279" s="1">
        <v>0.72052681618070102</v>
      </c>
      <c r="H279" s="1">
        <v>1.88581363636363</v>
      </c>
      <c r="I279" s="1">
        <v>0.90866194263635303</v>
      </c>
      <c r="J279" s="1">
        <v>0.25226442140635102</v>
      </c>
      <c r="K279" s="1">
        <v>0.25738409309791899</v>
      </c>
      <c r="L279" s="1">
        <v>0.23776421098809</v>
      </c>
      <c r="M279" s="1">
        <v>0.90397628083621595</v>
      </c>
      <c r="N279" s="1">
        <v>6.36373383074815E-2</v>
      </c>
    </row>
    <row r="280" spans="1:14" x14ac:dyDescent="0.25">
      <c r="A280" s="1" t="s">
        <v>861</v>
      </c>
      <c r="B280" s="1" t="s">
        <v>862</v>
      </c>
      <c r="C280" s="1" t="s">
        <v>863</v>
      </c>
      <c r="D280" s="1">
        <v>-1.16818181818181E-3</v>
      </c>
      <c r="E280" s="1">
        <v>0.32691704989312198</v>
      </c>
      <c r="F280" s="1">
        <v>6.6681818181818101E-3</v>
      </c>
      <c r="G280" s="1">
        <v>0.25964640862300098</v>
      </c>
      <c r="H280" s="1">
        <v>-7.8363636363636396E-3</v>
      </c>
      <c r="I280" s="1">
        <v>0.36329095586694499</v>
      </c>
      <c r="J280" s="1">
        <v>0.24922998242364899</v>
      </c>
      <c r="K280" s="1">
        <v>0.26334467279213902</v>
      </c>
      <c r="L280" s="1">
        <v>0.19794522763076999</v>
      </c>
      <c r="M280" s="1">
        <v>6.8994178340959604E-3</v>
      </c>
      <c r="N280" s="1">
        <v>6.2115584138892399E-2</v>
      </c>
    </row>
    <row r="281" spans="1:14" x14ac:dyDescent="0.25">
      <c r="A281" s="1" t="s">
        <v>864</v>
      </c>
      <c r="B281" s="1" t="s">
        <v>865</v>
      </c>
      <c r="C281" s="1" t="s">
        <v>866</v>
      </c>
      <c r="D281" s="1">
        <v>0.76990454545454501</v>
      </c>
      <c r="E281" s="1">
        <v>0.59817468103052795</v>
      </c>
      <c r="F281" s="1">
        <v>0.37072727272727202</v>
      </c>
      <c r="G281" s="1">
        <v>0.56896304941685905</v>
      </c>
      <c r="H281" s="1">
        <v>0.39917727272727199</v>
      </c>
      <c r="I281" s="1">
        <v>0.72877444935336599</v>
      </c>
      <c r="J281" s="1">
        <v>0.22098492115156099</v>
      </c>
      <c r="K281" s="1">
        <v>0.32300698465931399</v>
      </c>
      <c r="L281" s="1">
        <v>0.21019320710285899</v>
      </c>
      <c r="M281" s="1">
        <v>0.20889856715511201</v>
      </c>
      <c r="N281" s="1">
        <v>4.8834335376361601E-2</v>
      </c>
    </row>
    <row r="282" spans="1:14" x14ac:dyDescent="0.25">
      <c r="A282" s="1" t="s">
        <v>867</v>
      </c>
      <c r="B282" s="1" t="s">
        <v>868</v>
      </c>
      <c r="C282" s="1" t="s">
        <v>869</v>
      </c>
      <c r="D282" s="1">
        <v>3.6317681818181802</v>
      </c>
      <c r="E282" s="1">
        <v>0.62034270128263103</v>
      </c>
      <c r="F282" s="1">
        <v>2.6815636363636299</v>
      </c>
      <c r="G282" s="1">
        <v>0.30841073964601801</v>
      </c>
      <c r="H282" s="1">
        <v>0.95020454545454502</v>
      </c>
      <c r="I282" s="1">
        <v>0.62983966400926705</v>
      </c>
      <c r="J282" s="1">
        <v>0.21755199701123001</v>
      </c>
      <c r="K282" s="1">
        <v>0.33077127279465901</v>
      </c>
      <c r="L282" s="1">
        <v>0.10815855844031699</v>
      </c>
      <c r="M282" s="1">
        <v>2.2887568252287598</v>
      </c>
      <c r="N282" s="1">
        <v>4.7328871403574301E-2</v>
      </c>
    </row>
    <row r="283" spans="1:14" x14ac:dyDescent="0.25">
      <c r="A283" s="1" t="s">
        <v>870</v>
      </c>
      <c r="B283" s="1" t="s">
        <v>871</v>
      </c>
      <c r="C283" s="1" t="s">
        <v>872</v>
      </c>
      <c r="D283" s="1">
        <v>2.9672409090909002</v>
      </c>
      <c r="E283" s="1">
        <v>0.71707278879987402</v>
      </c>
      <c r="F283" s="1">
        <v>1.2245090909090901</v>
      </c>
      <c r="G283" s="1">
        <v>0.53826009282916998</v>
      </c>
      <c r="H283" s="1">
        <v>1.7427318181818101</v>
      </c>
      <c r="I283" s="1">
        <v>0.80183503195058903</v>
      </c>
      <c r="J283" s="1">
        <v>0.208535894915828</v>
      </c>
      <c r="K283" s="1">
        <v>0.35168752917352297</v>
      </c>
      <c r="L283" s="1">
        <v>0.15653438801306099</v>
      </c>
      <c r="M283" s="1">
        <v>0.76003385111722399</v>
      </c>
      <c r="N283" s="1">
        <v>4.3487219468345398E-2</v>
      </c>
    </row>
    <row r="284" spans="1:14" x14ac:dyDescent="0.25">
      <c r="A284" s="1" t="s">
        <v>873</v>
      </c>
      <c r="B284" s="1" t="s">
        <v>874</v>
      </c>
      <c r="C284" s="1" t="s">
        <v>875</v>
      </c>
      <c r="D284" s="1">
        <v>3.5196363636363599</v>
      </c>
      <c r="E284" s="1">
        <v>0.643361892195212</v>
      </c>
      <c r="F284" s="1">
        <v>1.19394545454545</v>
      </c>
      <c r="G284" s="1">
        <v>0.50118988961724398</v>
      </c>
      <c r="H284" s="1">
        <v>2.3256909090909001</v>
      </c>
      <c r="I284" s="1">
        <v>0.73194873936381399</v>
      </c>
      <c r="J284" s="1">
        <v>0.200586581746797</v>
      </c>
      <c r="K284" s="1">
        <v>0.37075409496974698</v>
      </c>
      <c r="L284" s="1">
        <v>0.156260369138981</v>
      </c>
      <c r="M284" s="1">
        <v>0.64396577712865199</v>
      </c>
      <c r="N284" s="1">
        <v>4.0234976776864703E-2</v>
      </c>
    </row>
    <row r="285" spans="1:14" x14ac:dyDescent="0.25">
      <c r="A285" s="1" t="s">
        <v>876</v>
      </c>
      <c r="B285" s="1" t="s">
        <v>877</v>
      </c>
      <c r="C285" s="1" t="s">
        <v>878</v>
      </c>
      <c r="D285" s="1">
        <v>2.5069090909090899</v>
      </c>
      <c r="E285" s="1">
        <v>0.55946122714208202</v>
      </c>
      <c r="F285" s="1">
        <v>1.27336363636363</v>
      </c>
      <c r="G285" s="1">
        <v>0.37646810596011199</v>
      </c>
      <c r="H285" s="1">
        <v>1.2335454545454501</v>
      </c>
      <c r="I285" s="1">
        <v>0.60993780535963305</v>
      </c>
      <c r="J285" s="1">
        <v>0.196328089876358</v>
      </c>
      <c r="K285" s="1">
        <v>0.38120671918639498</v>
      </c>
      <c r="L285" s="1">
        <v>0.13211150399122901</v>
      </c>
      <c r="M285" s="1">
        <v>0.94217210599434897</v>
      </c>
      <c r="N285" s="1">
        <v>3.8544718874499603E-2</v>
      </c>
    </row>
    <row r="286" spans="1:14" x14ac:dyDescent="0.25">
      <c r="A286" s="1" t="s">
        <v>879</v>
      </c>
      <c r="B286" s="1" t="s">
        <v>880</v>
      </c>
      <c r="C286" s="1" t="s">
        <v>881</v>
      </c>
      <c r="D286" s="1">
        <v>4.2697681818181801</v>
      </c>
      <c r="E286" s="1">
        <v>0.85895050824017805</v>
      </c>
      <c r="F286" s="1">
        <v>2.20897272727272</v>
      </c>
      <c r="G286" s="1">
        <v>0.70265835373808905</v>
      </c>
      <c r="H286" s="1">
        <v>2.0607954545454499</v>
      </c>
      <c r="I286" s="1">
        <v>1.0000930863709201</v>
      </c>
      <c r="J286" s="1">
        <v>0.191648608544947</v>
      </c>
      <c r="K286" s="1">
        <v>0.39288277748928202</v>
      </c>
      <c r="L286" s="1">
        <v>0.15677678106540499</v>
      </c>
      <c r="M286" s="1">
        <v>1.5395722158317799</v>
      </c>
      <c r="N286" s="1">
        <v>3.6729189157214598E-2</v>
      </c>
    </row>
    <row r="287" spans="1:14" x14ac:dyDescent="0.25">
      <c r="A287" s="1" t="s">
        <v>882</v>
      </c>
      <c r="B287" s="1" t="s">
        <v>883</v>
      </c>
      <c r="C287" s="1" t="s">
        <v>884</v>
      </c>
      <c r="D287" s="1">
        <v>3.2414727272727202</v>
      </c>
      <c r="E287" s="1">
        <v>0.99662365547349396</v>
      </c>
      <c r="F287" s="1">
        <v>-0.20619090909090901</v>
      </c>
      <c r="G287" s="1">
        <v>0.54266157647293001</v>
      </c>
      <c r="H287" s="1">
        <v>3.4476636363636302</v>
      </c>
      <c r="I287" s="1">
        <v>1.0419416040420699</v>
      </c>
      <c r="J287" s="1">
        <v>0.18684080824489099</v>
      </c>
      <c r="K287" s="1">
        <v>0.405084497689713</v>
      </c>
      <c r="L287" s="1">
        <v>0.101734819352124</v>
      </c>
      <c r="M287" s="1">
        <v>-0.53596155143483704</v>
      </c>
      <c r="N287" s="1">
        <v>3.4909487625604398E-2</v>
      </c>
    </row>
    <row r="288" spans="1:14" x14ac:dyDescent="0.25">
      <c r="A288" s="1" t="s">
        <v>885</v>
      </c>
      <c r="B288" s="1" t="s">
        <v>886</v>
      </c>
      <c r="C288" s="1" t="s">
        <v>887</v>
      </c>
      <c r="D288" s="1">
        <v>2.5686181818181799</v>
      </c>
      <c r="E288" s="1">
        <v>0.55038093443269998</v>
      </c>
      <c r="F288" s="1">
        <v>0.84744545454545395</v>
      </c>
      <c r="G288" s="1">
        <v>0.45448257940030501</v>
      </c>
      <c r="H288" s="1">
        <v>1.72117272727272</v>
      </c>
      <c r="I288" s="1">
        <v>0.66302730977426005</v>
      </c>
      <c r="J288" s="1">
        <v>0.139659351529794</v>
      </c>
      <c r="K288" s="1">
        <v>0.53534129706373601</v>
      </c>
      <c r="L288" s="1">
        <v>0.11532511093622599</v>
      </c>
      <c r="M288" s="1">
        <v>0.551219277774464</v>
      </c>
      <c r="N288" s="1">
        <v>1.9504734469722802E-2</v>
      </c>
    </row>
    <row r="289" spans="1:14" x14ac:dyDescent="0.25">
      <c r="A289" s="1" t="s">
        <v>888</v>
      </c>
      <c r="B289" s="1" t="s">
        <v>889</v>
      </c>
      <c r="C289" s="1" t="s">
        <v>890</v>
      </c>
      <c r="D289" s="1">
        <v>5.1439636363636296</v>
      </c>
      <c r="E289" s="1">
        <v>0.84251785316421202</v>
      </c>
      <c r="F289" s="1">
        <v>1.8462590909090899</v>
      </c>
      <c r="G289" s="1">
        <v>0.71018756721566501</v>
      </c>
      <c r="H289" s="1">
        <v>3.2977045454545402</v>
      </c>
      <c r="I289" s="1">
        <v>1.02956293014133</v>
      </c>
      <c r="J289" s="1">
        <v>0.12885768649610899</v>
      </c>
      <c r="K289" s="1">
        <v>0.56765557776587305</v>
      </c>
      <c r="L289" s="1">
        <v>0.10861862041975499</v>
      </c>
      <c r="M289" s="1">
        <v>1.28752885723788</v>
      </c>
      <c r="N289" s="1">
        <v>1.6604303369129401E-2</v>
      </c>
    </row>
    <row r="290" spans="1:14" x14ac:dyDescent="0.25">
      <c r="A290" s="1" t="s">
        <v>891</v>
      </c>
      <c r="B290" s="1" t="s">
        <v>892</v>
      </c>
      <c r="C290" s="1" t="s">
        <v>893</v>
      </c>
      <c r="D290" s="1">
        <v>9.0867727272727201</v>
      </c>
      <c r="E290" s="1">
        <v>2.0607630057547701</v>
      </c>
      <c r="F290" s="1">
        <v>0.16404545454545399</v>
      </c>
      <c r="G290" s="1">
        <v>1.1540410930734499</v>
      </c>
      <c r="H290" s="1">
        <v>8.9227272727272702</v>
      </c>
      <c r="I290" s="1">
        <v>2.2298822029920702</v>
      </c>
      <c r="J290" s="1">
        <v>0.12744492638348501</v>
      </c>
      <c r="K290" s="1">
        <v>0.57194474342083501</v>
      </c>
      <c r="L290" s="1">
        <v>7.1370012825125798E-2</v>
      </c>
      <c r="M290" s="1">
        <v>-0.48447763153900397</v>
      </c>
      <c r="N290" s="1">
        <v>1.6242209260891999E-2</v>
      </c>
    </row>
    <row r="291" spans="1:14" x14ac:dyDescent="0.25">
      <c r="A291" s="1" t="s">
        <v>894</v>
      </c>
      <c r="B291" s="1" t="s">
        <v>895</v>
      </c>
      <c r="C291" s="1" t="s">
        <v>896</v>
      </c>
      <c r="D291" s="1">
        <v>4.0885181818181797</v>
      </c>
      <c r="E291" s="1">
        <v>1.22838354629022</v>
      </c>
      <c r="F291" s="1">
        <v>1.8563590909090899</v>
      </c>
      <c r="G291" s="1">
        <v>1.16119339009449</v>
      </c>
      <c r="H291" s="1">
        <v>2.2321590909090898</v>
      </c>
      <c r="I291" s="1">
        <v>1.58999521851904</v>
      </c>
      <c r="J291" s="1">
        <v>0.115400147881799</v>
      </c>
      <c r="K291" s="1">
        <v>0.60907560443256004</v>
      </c>
      <c r="L291" s="1">
        <v>0.109087987494593</v>
      </c>
      <c r="M291" s="1">
        <v>1.41035087061949</v>
      </c>
      <c r="N291" s="1">
        <v>1.33171941311412E-2</v>
      </c>
    </row>
    <row r="292" spans="1:14" x14ac:dyDescent="0.25">
      <c r="A292" s="1" t="s">
        <v>897</v>
      </c>
      <c r="B292" s="1" t="s">
        <v>898</v>
      </c>
      <c r="C292" s="1" t="s">
        <v>899</v>
      </c>
      <c r="D292" s="1">
        <v>0.27420454545454498</v>
      </c>
      <c r="E292" s="1">
        <v>0.187372863505778</v>
      </c>
      <c r="F292" s="1">
        <v>0.12648636363636301</v>
      </c>
      <c r="G292" s="1">
        <v>6.2809237229768E-2</v>
      </c>
      <c r="H292" s="1">
        <v>0.147718181818181</v>
      </c>
      <c r="I292" s="1">
        <v>0.19064072826320999</v>
      </c>
      <c r="J292" s="1">
        <v>0.115122836407354</v>
      </c>
      <c r="K292" s="1">
        <v>0.60994200990922998</v>
      </c>
      <c r="L292" s="1">
        <v>3.8590313491421301E-2</v>
      </c>
      <c r="M292" s="1">
        <v>0.1159047242665</v>
      </c>
      <c r="N292" s="1">
        <v>1.32532674624744E-2</v>
      </c>
    </row>
    <row r="293" spans="1:14" x14ac:dyDescent="0.25">
      <c r="A293" s="1" t="s">
        <v>900</v>
      </c>
      <c r="B293" s="1" t="s">
        <v>901</v>
      </c>
      <c r="C293" s="1" t="s">
        <v>902</v>
      </c>
      <c r="D293" s="1">
        <v>2.3668318181818102</v>
      </c>
      <c r="E293" s="1">
        <v>1.3606771869310601</v>
      </c>
      <c r="F293" s="1">
        <v>0.54250909090909105</v>
      </c>
      <c r="G293" s="1">
        <v>0.66623971083565103</v>
      </c>
      <c r="H293" s="1">
        <v>1.82432272727272</v>
      </c>
      <c r="I293" s="1">
        <v>1.4499089629654101</v>
      </c>
      <c r="J293" s="1">
        <v>0.10649412050969601</v>
      </c>
      <c r="K293" s="1">
        <v>0.63714806825403103</v>
      </c>
      <c r="L293" s="1">
        <v>5.2143603740504203E-2</v>
      </c>
      <c r="M293" s="1">
        <v>0.41909395046140002</v>
      </c>
      <c r="N293" s="1">
        <v>1.13409977031339E-2</v>
      </c>
    </row>
    <row r="294" spans="1:14" x14ac:dyDescent="0.25">
      <c r="A294" s="1" t="s">
        <v>903</v>
      </c>
      <c r="B294" s="1" t="s">
        <v>904</v>
      </c>
      <c r="C294" s="1" t="s">
        <v>905</v>
      </c>
      <c r="D294" s="1">
        <v>0.520954545454545</v>
      </c>
      <c r="E294" s="1">
        <v>0.37361638044959899</v>
      </c>
      <c r="F294" s="1">
        <v>0.54120909090908997</v>
      </c>
      <c r="G294" s="1">
        <v>0.39491578597044902</v>
      </c>
      <c r="H294" s="1">
        <v>-2.02545454545454E-2</v>
      </c>
      <c r="I294" s="1">
        <v>0.51537154579628297</v>
      </c>
      <c r="J294" s="1">
        <v>0.101458674883461</v>
      </c>
      <c r="K294" s="1">
        <v>0.65323868900564497</v>
      </c>
      <c r="L294" s="1">
        <v>0.10724270784623</v>
      </c>
      <c r="M294" s="1">
        <v>0.48534051478974299</v>
      </c>
      <c r="N294" s="1">
        <v>1.02938627091079E-2</v>
      </c>
    </row>
    <row r="295" spans="1:14" x14ac:dyDescent="0.25">
      <c r="A295" s="1" t="s">
        <v>906</v>
      </c>
      <c r="B295" s="1" t="s">
        <v>907</v>
      </c>
      <c r="C295" s="1" t="s">
        <v>908</v>
      </c>
      <c r="D295" s="1">
        <v>3.9546409090908998</v>
      </c>
      <c r="E295" s="1">
        <v>1.3252906903623201</v>
      </c>
      <c r="F295" s="1">
        <v>1.04391818181818</v>
      </c>
      <c r="G295" s="1">
        <v>0.96015288298338097</v>
      </c>
      <c r="H295" s="1">
        <v>2.9107227272727201</v>
      </c>
      <c r="I295" s="1">
        <v>1.5587933330538499</v>
      </c>
      <c r="J295" s="1">
        <v>9.7625106102557299E-2</v>
      </c>
      <c r="K295" s="1">
        <v>0.66558978434349303</v>
      </c>
      <c r="L295" s="1">
        <v>7.0727899741227895E-2</v>
      </c>
      <c r="M295" s="1">
        <v>0.76421473608744095</v>
      </c>
      <c r="N295" s="1">
        <v>9.5306613415354607E-3</v>
      </c>
    </row>
    <row r="296" spans="1:14" x14ac:dyDescent="0.25">
      <c r="A296" s="1" t="s">
        <v>909</v>
      </c>
      <c r="B296" s="1" t="s">
        <v>910</v>
      </c>
      <c r="C296" s="1" t="s">
        <v>911</v>
      </c>
      <c r="D296" s="1">
        <v>3.8525409090909002</v>
      </c>
      <c r="E296" s="1">
        <v>0.544543924205945</v>
      </c>
      <c r="F296" s="1">
        <v>2.2055090909090902</v>
      </c>
      <c r="G296" s="1">
        <v>0.66785109896563799</v>
      </c>
      <c r="H296" s="1">
        <v>1.64703181818181</v>
      </c>
      <c r="I296" s="1">
        <v>0.83213977785692606</v>
      </c>
      <c r="J296" s="1">
        <v>6.8875600562428904E-2</v>
      </c>
      <c r="K296" s="1">
        <v>0.76070161588525698</v>
      </c>
      <c r="L296" s="1">
        <v>8.4471873585976701E-2</v>
      </c>
      <c r="M296" s="1">
        <v>1.88007774225155</v>
      </c>
      <c r="N296" s="1">
        <v>4.74384835283536E-3</v>
      </c>
    </row>
    <row r="297" spans="1:14" x14ac:dyDescent="0.25">
      <c r="A297" s="1" t="s">
        <v>912</v>
      </c>
      <c r="B297" s="1" t="s">
        <v>913</v>
      </c>
      <c r="C297" s="1" t="s">
        <v>914</v>
      </c>
      <c r="D297" s="1">
        <v>2.8649590909090898</v>
      </c>
      <c r="E297" s="1">
        <v>0.90175342034499395</v>
      </c>
      <c r="F297" s="1">
        <v>0.81334090909090895</v>
      </c>
      <c r="G297" s="1">
        <v>0.91529708664355602</v>
      </c>
      <c r="H297" s="1">
        <v>2.05161818181818</v>
      </c>
      <c r="I297" s="1">
        <v>1.246181167612</v>
      </c>
      <c r="J297" s="1">
        <v>5.9343212730493602E-2</v>
      </c>
      <c r="K297" s="1">
        <v>0.79306879578677503</v>
      </c>
      <c r="L297" s="1">
        <v>6.0234503688945402E-2</v>
      </c>
      <c r="M297" s="1">
        <v>0.64077152016086703</v>
      </c>
      <c r="N297" s="1">
        <v>3.5216168971766702E-3</v>
      </c>
    </row>
    <row r="298" spans="1:14" x14ac:dyDescent="0.25">
      <c r="A298" s="1" t="s">
        <v>915</v>
      </c>
      <c r="B298" s="1" t="s">
        <v>916</v>
      </c>
      <c r="C298" s="1" t="s">
        <v>917</v>
      </c>
      <c r="D298" s="1">
        <v>1.59257727272727</v>
      </c>
      <c r="E298" s="1">
        <v>1.08103363100489</v>
      </c>
      <c r="F298" s="1">
        <v>1.6286363636363599E-2</v>
      </c>
      <c r="G298" s="1">
        <v>0.38274440096735701</v>
      </c>
      <c r="H298" s="1">
        <v>1.5762909090909001</v>
      </c>
      <c r="I298" s="1">
        <v>1.1281776919773401</v>
      </c>
      <c r="J298" s="1">
        <v>5.11674971153291E-2</v>
      </c>
      <c r="K298" s="1">
        <v>0.82109612239847196</v>
      </c>
      <c r="L298" s="1">
        <v>1.8116062692888402E-2</v>
      </c>
      <c r="M298" s="1">
        <v>-1.25648660796329E-2</v>
      </c>
      <c r="N298" s="1">
        <v>2.6181127610471699E-3</v>
      </c>
    </row>
    <row r="299" spans="1:14" x14ac:dyDescent="0.25">
      <c r="A299" s="1" t="s">
        <v>918</v>
      </c>
      <c r="B299" s="1" t="s">
        <v>919</v>
      </c>
      <c r="C299" s="1" t="s">
        <v>920</v>
      </c>
      <c r="D299" s="1">
        <v>3.22939545454545</v>
      </c>
      <c r="E299" s="1">
        <v>1.24568915845894</v>
      </c>
      <c r="F299" s="1">
        <v>0.97810454545454495</v>
      </c>
      <c r="G299" s="1">
        <v>0.61278038672864399</v>
      </c>
      <c r="H299" s="1">
        <v>2.2512909090908999</v>
      </c>
      <c r="I299" s="1">
        <v>1.36653501581087</v>
      </c>
      <c r="J299" s="1">
        <v>3.9185560642255098E-2</v>
      </c>
      <c r="K299" s="1">
        <v>0.86254616041707499</v>
      </c>
      <c r="L299" s="1">
        <v>1.9276191689944201E-2</v>
      </c>
      <c r="M299" s="1">
        <v>0.91585409963009301</v>
      </c>
      <c r="N299" s="1">
        <v>1.53550816284764E-3</v>
      </c>
    </row>
    <row r="300" spans="1:14" x14ac:dyDescent="0.25">
      <c r="A300" s="1" t="s">
        <v>921</v>
      </c>
      <c r="B300" s="1" t="s">
        <v>922</v>
      </c>
      <c r="C300" s="1" t="s">
        <v>923</v>
      </c>
      <c r="D300" s="1">
        <v>3.1174727272727201</v>
      </c>
      <c r="E300" s="1">
        <v>1.11314240956972</v>
      </c>
      <c r="F300" s="1">
        <v>0.13919545454545401</v>
      </c>
      <c r="G300" s="1">
        <v>0.42357098519866099</v>
      </c>
      <c r="H300" s="1">
        <v>2.9782772727272699</v>
      </c>
      <c r="I300" s="1">
        <v>1.17765290946575</v>
      </c>
      <c r="J300" s="1">
        <v>3.3544406528339198E-2</v>
      </c>
      <c r="K300" s="1">
        <v>0.88218944787738796</v>
      </c>
      <c r="L300" s="1">
        <v>1.2764258372480099E-2</v>
      </c>
      <c r="M300" s="1">
        <v>9.9403227185384899E-2</v>
      </c>
      <c r="N300" s="1">
        <v>1.12522720933883E-3</v>
      </c>
    </row>
    <row r="301" spans="1:14" x14ac:dyDescent="0.25">
      <c r="A301" s="1" t="s">
        <v>924</v>
      </c>
      <c r="B301" s="1" t="s">
        <v>925</v>
      </c>
      <c r="C301" s="1" t="s">
        <v>926</v>
      </c>
      <c r="D301" s="1">
        <v>2.6056227272727202</v>
      </c>
      <c r="E301" s="1">
        <v>1.02119215995527</v>
      </c>
      <c r="F301" s="1">
        <v>0.17307272727272699</v>
      </c>
      <c r="G301" s="1">
        <v>0.58050892875444704</v>
      </c>
      <c r="H301" s="1">
        <v>2.4325499999999902</v>
      </c>
      <c r="I301" s="1">
        <v>1.1614275558040399</v>
      </c>
      <c r="J301" s="1">
        <v>2.6070761033556E-2</v>
      </c>
      <c r="K301" s="1">
        <v>0.90831520159945001</v>
      </c>
      <c r="L301" s="1">
        <v>1.48202367320032E-2</v>
      </c>
      <c r="M301" s="1">
        <v>0.13445678162025701</v>
      </c>
      <c r="N301" s="1">
        <v>6.7968458086875496E-4</v>
      </c>
    </row>
    <row r="302" spans="1:14" x14ac:dyDescent="0.25">
      <c r="A302" s="1" t="s">
        <v>927</v>
      </c>
      <c r="B302" s="1" t="s">
        <v>928</v>
      </c>
      <c r="C302" s="1" t="s">
        <v>929</v>
      </c>
      <c r="D302" s="1">
        <v>2.4571409090909002</v>
      </c>
      <c r="E302" s="1">
        <v>0.80387436335305296</v>
      </c>
      <c r="F302" s="1">
        <v>0.63075454545454501</v>
      </c>
      <c r="G302" s="1">
        <v>0.23945389401575201</v>
      </c>
      <c r="H302" s="1">
        <v>1.82638636363636</v>
      </c>
      <c r="I302" s="1">
        <v>0.83544552089087298</v>
      </c>
      <c r="J302" s="1">
        <v>1.45018351195608E-2</v>
      </c>
      <c r="K302" s="1">
        <v>0.94892861356140201</v>
      </c>
      <c r="L302" s="1">
        <v>4.3197308535489398E-3</v>
      </c>
      <c r="M302" s="1">
        <v>0.62014035805802803</v>
      </c>
      <c r="N302" s="1">
        <v>2.10303221835017E-4</v>
      </c>
    </row>
    <row r="303" spans="1:14" x14ac:dyDescent="0.25">
      <c r="A303" s="1" t="s">
        <v>930</v>
      </c>
      <c r="B303" s="1" t="s">
        <v>931</v>
      </c>
      <c r="C303" s="1" t="s">
        <v>932</v>
      </c>
      <c r="D303" s="1">
        <v>3.9697045454545399</v>
      </c>
      <c r="E303" s="1">
        <v>0.78453235417046996</v>
      </c>
      <c r="F303" s="1">
        <v>1.59628636363636</v>
      </c>
      <c r="G303" s="1">
        <v>0.715715568202271</v>
      </c>
      <c r="H303" s="1">
        <v>2.3734181818181801</v>
      </c>
      <c r="I303" s="1">
        <v>1.05862117898994</v>
      </c>
      <c r="J303" s="1">
        <v>6.2875897631219299E-3</v>
      </c>
      <c r="K303" s="1">
        <v>0.97784553200305002</v>
      </c>
      <c r="L303" s="1">
        <v>5.7360615607676899E-3</v>
      </c>
      <c r="M303" s="1">
        <v>1.57351589398557</v>
      </c>
      <c r="N303" s="7">
        <v>3.9533785029410803E-5</v>
      </c>
    </row>
    <row r="304" spans="1:14" x14ac:dyDescent="0.25">
      <c r="A304" s="1" t="s">
        <v>933</v>
      </c>
      <c r="B304" s="1" t="s">
        <v>934</v>
      </c>
      <c r="C304" s="1" t="s">
        <v>935</v>
      </c>
      <c r="D304" s="1">
        <v>2.0097772727272698</v>
      </c>
      <c r="E304" s="1">
        <v>0.63170273217695205</v>
      </c>
      <c r="F304" s="1">
        <v>0.31498636363636301</v>
      </c>
      <c r="G304" s="1">
        <v>0.36205689147195802</v>
      </c>
      <c r="H304" s="1">
        <v>1.6947909090908999</v>
      </c>
      <c r="I304" s="1">
        <v>0.73046677112853198</v>
      </c>
      <c r="J304" s="1">
        <v>-7.53822336069912E-3</v>
      </c>
      <c r="K304" s="1">
        <v>0.97344027323899995</v>
      </c>
      <c r="L304" s="1">
        <v>-4.3204906013158103E-3</v>
      </c>
      <c r="M304" s="1">
        <v>0.32366958745391999</v>
      </c>
      <c r="N304" s="7">
        <v>5.6824811436095803E-5</v>
      </c>
    </row>
    <row r="305" spans="1:14" x14ac:dyDescent="0.25">
      <c r="A305" s="1" t="s">
        <v>936</v>
      </c>
      <c r="B305" s="1" t="s">
        <v>937</v>
      </c>
      <c r="C305" s="1" t="s">
        <v>938</v>
      </c>
      <c r="D305" s="1">
        <v>2.2126318181818099</v>
      </c>
      <c r="E305" s="1">
        <v>0.82580630461925897</v>
      </c>
      <c r="F305" s="1">
        <v>0.70555909090908997</v>
      </c>
      <c r="G305" s="1">
        <v>0.28228816526158701</v>
      </c>
      <c r="H305" s="1">
        <v>1.50707272727272</v>
      </c>
      <c r="I305" s="1">
        <v>0.87670810105694497</v>
      </c>
      <c r="J305" s="1">
        <v>-1.4959189871350399E-2</v>
      </c>
      <c r="K305" s="1">
        <v>0.94732006736156604</v>
      </c>
      <c r="L305" s="1">
        <v>-5.11355052505946E-3</v>
      </c>
      <c r="M305" s="1">
        <v>0.71687349550471702</v>
      </c>
      <c r="N305" s="1">
        <v>2.2377736160727999E-4</v>
      </c>
    </row>
    <row r="306" spans="1:14" x14ac:dyDescent="0.25">
      <c r="A306" s="1" t="s">
        <v>939</v>
      </c>
      <c r="B306" s="1" t="s">
        <v>940</v>
      </c>
      <c r="C306" s="1" t="s">
        <v>941</v>
      </c>
      <c r="D306" s="1">
        <v>3.3279590909090899</v>
      </c>
      <c r="E306" s="1">
        <v>0.94151713721807695</v>
      </c>
      <c r="F306" s="1">
        <v>1.3652954545454501</v>
      </c>
      <c r="G306" s="1">
        <v>0.66545752501373201</v>
      </c>
      <c r="H306" s="1">
        <v>1.9626636363636301</v>
      </c>
      <c r="I306" s="1">
        <v>1.1646575292846699</v>
      </c>
      <c r="J306" s="1">
        <v>-2.1657785461023701E-2</v>
      </c>
      <c r="K306" s="1">
        <v>0.92378651714096105</v>
      </c>
      <c r="L306" s="1">
        <v>-1.5307566628851599E-2</v>
      </c>
      <c r="M306" s="1">
        <v>1.41623841006763</v>
      </c>
      <c r="N306" s="1">
        <v>4.6905967107590998E-4</v>
      </c>
    </row>
    <row r="307" spans="1:14" x14ac:dyDescent="0.25">
      <c r="A307" s="1" t="s">
        <v>942</v>
      </c>
      <c r="B307" s="1" t="s">
        <v>943</v>
      </c>
      <c r="C307" s="1" t="s">
        <v>944</v>
      </c>
      <c r="D307" s="1">
        <v>1.2676136363636299</v>
      </c>
      <c r="E307" s="1">
        <v>1.35326477235273</v>
      </c>
      <c r="F307" s="1">
        <v>0.216645454545454</v>
      </c>
      <c r="G307" s="1">
        <v>0.63834476259364403</v>
      </c>
      <c r="H307" s="1">
        <v>1.05096818181818</v>
      </c>
      <c r="I307" s="1">
        <v>1.52486312090981</v>
      </c>
      <c r="J307" s="1">
        <v>-5.0007529961003702E-2</v>
      </c>
      <c r="K307" s="1">
        <v>0.82509058601594198</v>
      </c>
      <c r="L307" s="1">
        <v>-2.3588912896441501E-2</v>
      </c>
      <c r="M307" s="1">
        <v>0.24654708219997701</v>
      </c>
      <c r="N307" s="1">
        <v>2.5007530528006099E-3</v>
      </c>
    </row>
    <row r="308" spans="1:14" x14ac:dyDescent="0.25">
      <c r="A308" s="1" t="s">
        <v>945</v>
      </c>
      <c r="B308" s="1" t="s">
        <v>946</v>
      </c>
      <c r="C308" s="1" t="s">
        <v>947</v>
      </c>
      <c r="D308" s="1">
        <v>1.9293909090909001</v>
      </c>
      <c r="E308" s="1">
        <v>0.86215215976072701</v>
      </c>
      <c r="F308" s="1">
        <v>-0.10147272727272701</v>
      </c>
      <c r="G308" s="1">
        <v>0.15713915635154199</v>
      </c>
      <c r="H308" s="1">
        <v>2.0308636363636299</v>
      </c>
      <c r="I308" s="1">
        <v>0.88507210927399504</v>
      </c>
      <c r="J308" s="1">
        <v>-5.6664525230192601E-2</v>
      </c>
      <c r="K308" s="1">
        <v>0.802226272869351</v>
      </c>
      <c r="L308" s="1">
        <v>-1.03278935033977E-2</v>
      </c>
      <c r="M308" s="1">
        <v>-8.1546183437212594E-2</v>
      </c>
      <c r="N308" s="1">
        <v>3.2108684195629698E-3</v>
      </c>
    </row>
    <row r="309" spans="1:14" x14ac:dyDescent="0.25">
      <c r="A309" s="1" t="s">
        <v>948</v>
      </c>
      <c r="B309" s="1" t="s">
        <v>949</v>
      </c>
      <c r="C309" s="1" t="s">
        <v>950</v>
      </c>
      <c r="D309" s="1">
        <v>4.9248272727272697</v>
      </c>
      <c r="E309" s="1">
        <v>1.1611932311950299</v>
      </c>
      <c r="F309" s="1">
        <v>-8.4377272727272704E-2</v>
      </c>
      <c r="G309" s="1">
        <v>0.75621374210244796</v>
      </c>
      <c r="H309" s="1">
        <v>5.0092045454545397</v>
      </c>
      <c r="I309" s="1">
        <v>1.4237808641170699</v>
      </c>
      <c r="J309" s="1">
        <v>-6.0882447060439798E-2</v>
      </c>
      <c r="K309" s="1">
        <v>0.78781850990505597</v>
      </c>
      <c r="L309" s="1">
        <v>-3.9648993710157503E-2</v>
      </c>
      <c r="M309" s="1">
        <v>0.110887172832703</v>
      </c>
      <c r="N309" s="1">
        <v>3.7066723600669401E-3</v>
      </c>
    </row>
    <row r="310" spans="1:14" x14ac:dyDescent="0.25">
      <c r="A310" s="1" t="s">
        <v>951</v>
      </c>
      <c r="B310" s="1" t="s">
        <v>952</v>
      </c>
      <c r="C310" s="1" t="s">
        <v>953</v>
      </c>
      <c r="D310" s="1">
        <v>3.3489045454545399</v>
      </c>
      <c r="E310" s="1">
        <v>0.94709596611218505</v>
      </c>
      <c r="F310" s="1">
        <v>-0.109222727272727</v>
      </c>
      <c r="G310" s="1">
        <v>0.88645963511993497</v>
      </c>
      <c r="H310" s="1">
        <v>3.4581272727272698</v>
      </c>
      <c r="I310" s="1">
        <v>1.3476721185884799</v>
      </c>
      <c r="J310" s="1">
        <v>-7.9457282931382794E-2</v>
      </c>
      <c r="K310" s="1">
        <v>0.72522105991102404</v>
      </c>
      <c r="L310" s="1">
        <v>-7.4370155248482894E-2</v>
      </c>
      <c r="M310" s="1">
        <v>0.13983582368507699</v>
      </c>
      <c r="N310" s="1">
        <v>6.3134598108379701E-3</v>
      </c>
    </row>
    <row r="311" spans="1:14" x14ac:dyDescent="0.25">
      <c r="A311" s="1" t="s">
        <v>954</v>
      </c>
      <c r="B311" s="1" t="s">
        <v>955</v>
      </c>
      <c r="C311" s="1" t="s">
        <v>956</v>
      </c>
      <c r="D311" s="1">
        <v>2.2658818181818101</v>
      </c>
      <c r="E311" s="1">
        <v>1.4090755975651801</v>
      </c>
      <c r="F311" s="1">
        <v>-0.26277272727272699</v>
      </c>
      <c r="G311" s="1">
        <v>0.68297476853751604</v>
      </c>
      <c r="H311" s="1">
        <v>2.5286545454545402</v>
      </c>
      <c r="I311" s="1">
        <v>1.61564578853967</v>
      </c>
      <c r="J311" s="1">
        <v>-8.2278062816550396E-2</v>
      </c>
      <c r="K311" s="1">
        <v>0.715850821976317</v>
      </c>
      <c r="L311" s="1">
        <v>-3.9879933344207502E-2</v>
      </c>
      <c r="M311" s="1">
        <v>-0.17240951139778399</v>
      </c>
      <c r="N311" s="1">
        <v>6.7696796208445102E-3</v>
      </c>
    </row>
    <row r="312" spans="1:14" x14ac:dyDescent="0.25">
      <c r="A312" s="1" t="s">
        <v>957</v>
      </c>
      <c r="B312" s="1" t="s">
        <v>958</v>
      </c>
      <c r="C312" s="1" t="s">
        <v>959</v>
      </c>
      <c r="D312" s="1">
        <v>4.4646727272727196</v>
      </c>
      <c r="E312" s="1">
        <v>0.97755588084424105</v>
      </c>
      <c r="F312" s="1">
        <v>1.45471818181818</v>
      </c>
      <c r="G312" s="1">
        <v>0.70283394275052702</v>
      </c>
      <c r="H312" s="1">
        <v>3.0099545454545402</v>
      </c>
      <c r="I312" s="1">
        <v>1.2526944357120999</v>
      </c>
      <c r="J312" s="1">
        <v>-8.7075650668454005E-2</v>
      </c>
      <c r="K312" s="1">
        <v>0.70000487326090599</v>
      </c>
      <c r="L312" s="1">
        <v>-6.2604833213241395E-2</v>
      </c>
      <c r="M312" s="1">
        <v>1.7342282732607901</v>
      </c>
      <c r="N312" s="1">
        <v>7.5821689393341602E-3</v>
      </c>
    </row>
    <row r="313" spans="1:14" x14ac:dyDescent="0.25">
      <c r="A313" s="1" t="s">
        <v>960</v>
      </c>
      <c r="B313" s="1" t="s">
        <v>961</v>
      </c>
      <c r="C313" s="1" t="s">
        <v>962</v>
      </c>
      <c r="D313" s="1">
        <v>3.02913636363636</v>
      </c>
      <c r="E313" s="1">
        <v>0.75603099870023205</v>
      </c>
      <c r="F313" s="1">
        <v>0.50981818181818095</v>
      </c>
      <c r="G313" s="1">
        <v>0.36841952230518998</v>
      </c>
      <c r="H313" s="1">
        <v>2.5193181818181798</v>
      </c>
      <c r="I313" s="1">
        <v>0.87194778165862297</v>
      </c>
      <c r="J313" s="1">
        <v>-9.50990326734448E-2</v>
      </c>
      <c r="K313" s="1">
        <v>0.67377460013007695</v>
      </c>
      <c r="L313" s="1">
        <v>-4.6342465123084202E-2</v>
      </c>
      <c r="M313" s="1">
        <v>0.65019582810306598</v>
      </c>
      <c r="N313" s="1">
        <v>9.0438260154249699E-3</v>
      </c>
    </row>
    <row r="314" spans="1:14" x14ac:dyDescent="0.25">
      <c r="A314" s="1" t="s">
        <v>963</v>
      </c>
      <c r="B314" s="1" t="s">
        <v>964</v>
      </c>
      <c r="C314" s="1" t="s">
        <v>965</v>
      </c>
      <c r="D314" s="1">
        <v>3.8993409090908999</v>
      </c>
      <c r="E314" s="1">
        <v>1.0975810718116099</v>
      </c>
      <c r="F314" s="1">
        <v>1.0566909090909</v>
      </c>
      <c r="G314" s="1">
        <v>1.0627803571446299</v>
      </c>
      <c r="H314" s="1">
        <v>2.8426499999999901</v>
      </c>
      <c r="I314" s="1">
        <v>1.61426038666393</v>
      </c>
      <c r="J314" s="1">
        <v>-0.11643942824888801</v>
      </c>
      <c r="K314" s="1">
        <v>0.605833082540294</v>
      </c>
      <c r="L314" s="1">
        <v>-0.112747513890536</v>
      </c>
      <c r="M314" s="1">
        <v>1.4963319024025701</v>
      </c>
      <c r="N314" s="1">
        <v>1.35581404509281E-2</v>
      </c>
    </row>
    <row r="315" spans="1:14" x14ac:dyDescent="0.25">
      <c r="A315" s="1" t="s">
        <v>966</v>
      </c>
      <c r="B315" s="1" t="s">
        <v>967</v>
      </c>
      <c r="C315" s="1" t="s">
        <v>968</v>
      </c>
      <c r="D315" s="1">
        <v>1.09286818181818</v>
      </c>
      <c r="E315" s="1">
        <v>0.66153276806603301</v>
      </c>
      <c r="F315" s="1">
        <v>0.261295454545454</v>
      </c>
      <c r="G315" s="1">
        <v>0.345474388103514</v>
      </c>
      <c r="H315" s="1">
        <v>0.83157272727272702</v>
      </c>
      <c r="I315" s="1">
        <v>0.78347879552053101</v>
      </c>
      <c r="J315" s="1">
        <v>-0.124398820918209</v>
      </c>
      <c r="K315" s="1">
        <v>0.58124078093506804</v>
      </c>
      <c r="L315" s="1">
        <v>-6.4965196906507802E-2</v>
      </c>
      <c r="M315" s="1">
        <v>0.33229385117012999</v>
      </c>
      <c r="N315" s="1">
        <v>1.5475066645840601E-2</v>
      </c>
    </row>
    <row r="316" spans="1:14" x14ac:dyDescent="0.25">
      <c r="A316" s="1" t="s">
        <v>969</v>
      </c>
      <c r="B316" s="1" t="s">
        <v>970</v>
      </c>
      <c r="C316" s="1" t="s">
        <v>971</v>
      </c>
      <c r="D316" s="1">
        <v>2.2460272727272699</v>
      </c>
      <c r="E316" s="1">
        <v>0.90567899505173499</v>
      </c>
      <c r="F316" s="1">
        <v>0.18918181818181801</v>
      </c>
      <c r="G316" s="1">
        <v>0.66508499681394995</v>
      </c>
      <c r="H316" s="1">
        <v>2.0568454545454502</v>
      </c>
      <c r="I316" s="1">
        <v>1.19375204840603</v>
      </c>
      <c r="J316" s="1">
        <v>-0.13484727398180801</v>
      </c>
      <c r="K316" s="1">
        <v>0.54963091193190705</v>
      </c>
      <c r="L316" s="1">
        <v>-9.9025040082151294E-2</v>
      </c>
      <c r="M316" s="1">
        <v>0.41159475888924102</v>
      </c>
      <c r="N316" s="1">
        <v>1.8183787300324699E-2</v>
      </c>
    </row>
    <row r="317" spans="1:14" x14ac:dyDescent="0.25">
      <c r="A317" s="1" t="s">
        <v>972</v>
      </c>
      <c r="B317" s="1" t="s">
        <v>973</v>
      </c>
      <c r="C317" s="1" t="s">
        <v>974</v>
      </c>
      <c r="D317" s="1">
        <v>4.0342318181818104</v>
      </c>
      <c r="E317" s="1">
        <v>0.96152682967116798</v>
      </c>
      <c r="F317" s="1">
        <v>1.57334999999999</v>
      </c>
      <c r="G317" s="1">
        <v>0.86731591748006398</v>
      </c>
      <c r="H317" s="1">
        <v>2.46088181818181</v>
      </c>
      <c r="I317" s="1">
        <v>1.3815830297977401</v>
      </c>
      <c r="J317" s="1">
        <v>-0.139098034665988</v>
      </c>
      <c r="K317" s="1">
        <v>0.53699919709960597</v>
      </c>
      <c r="L317" s="1">
        <v>-0.125469134956185</v>
      </c>
      <c r="M317" s="1">
        <v>2.0795215764399901</v>
      </c>
      <c r="N317" s="1">
        <v>1.9348263247940499E-2</v>
      </c>
    </row>
    <row r="318" spans="1:14" x14ac:dyDescent="0.25">
      <c r="A318" s="1" t="s">
        <v>975</v>
      </c>
      <c r="B318" s="1" t="s">
        <v>976</v>
      </c>
      <c r="C318" s="1" t="s">
        <v>977</v>
      </c>
      <c r="D318" s="1">
        <v>2.5701227272727198</v>
      </c>
      <c r="E318" s="1">
        <v>0.86136811550652104</v>
      </c>
      <c r="F318" s="1">
        <v>0.84955909090908999</v>
      </c>
      <c r="G318" s="1">
        <v>0.488436776294772</v>
      </c>
      <c r="H318" s="1">
        <v>1.7205636363636301</v>
      </c>
      <c r="I318" s="1">
        <v>1.04888842865081</v>
      </c>
      <c r="J318" s="1">
        <v>-0.14218520829002099</v>
      </c>
      <c r="K318" s="1">
        <v>0.52791054840103002</v>
      </c>
      <c r="L318" s="1">
        <v>-8.0625789977308598E-2</v>
      </c>
      <c r="M318" s="1">
        <v>1.05677726613408</v>
      </c>
      <c r="N318" s="1">
        <v>2.0216633456476899E-2</v>
      </c>
    </row>
    <row r="319" spans="1:14" x14ac:dyDescent="0.25">
      <c r="A319" s="1" t="s">
        <v>978</v>
      </c>
      <c r="B319" s="1" t="s">
        <v>979</v>
      </c>
      <c r="C319" s="1" t="s">
        <v>980</v>
      </c>
      <c r="D319" s="1">
        <v>4.1405590909090897</v>
      </c>
      <c r="E319" s="1">
        <v>1.44512548430564</v>
      </c>
      <c r="F319" s="1">
        <v>1.03465909090909</v>
      </c>
      <c r="G319" s="1">
        <v>0.96280702593984702</v>
      </c>
      <c r="H319" s="1">
        <v>3.1059000000000001</v>
      </c>
      <c r="I319" s="1">
        <v>1.8471592088548101</v>
      </c>
      <c r="J319" s="1">
        <v>-0.142525037038297</v>
      </c>
      <c r="K319" s="1">
        <v>0.52691453219001705</v>
      </c>
      <c r="L319" s="1">
        <v>-9.4956533894871006E-2</v>
      </c>
      <c r="M319" s="1">
        <v>1.4278322305687099</v>
      </c>
      <c r="N319" s="1">
        <v>2.0313386182768602E-2</v>
      </c>
    </row>
    <row r="320" spans="1:14" x14ac:dyDescent="0.25">
      <c r="A320" s="1" t="s">
        <v>981</v>
      </c>
      <c r="B320" s="1" t="s">
        <v>982</v>
      </c>
      <c r="C320" s="1" t="s">
        <v>983</v>
      </c>
      <c r="D320" s="1">
        <v>3.3247681818181798</v>
      </c>
      <c r="E320" s="1">
        <v>1.2876419471955201</v>
      </c>
      <c r="F320" s="1">
        <v>2.60590909090909E-2</v>
      </c>
      <c r="G320" s="1">
        <v>0.92213797214696902</v>
      </c>
      <c r="H320" s="1">
        <v>3.2987090909090901</v>
      </c>
      <c r="I320" s="1">
        <v>1.71033449747315</v>
      </c>
      <c r="J320" s="1">
        <v>-0.17554726735014101</v>
      </c>
      <c r="K320" s="1">
        <v>0.43455308525251402</v>
      </c>
      <c r="L320" s="1">
        <v>-0.12571724731612799</v>
      </c>
      <c r="M320" s="1">
        <v>0.44403979469152099</v>
      </c>
      <c r="N320" s="1">
        <v>3.0816843074102099E-2</v>
      </c>
    </row>
    <row r="321" spans="1:14" x14ac:dyDescent="0.25">
      <c r="A321" s="1" t="s">
        <v>984</v>
      </c>
      <c r="B321" s="1" t="s">
        <v>985</v>
      </c>
      <c r="C321" s="1" t="s">
        <v>986</v>
      </c>
      <c r="D321" s="1">
        <v>4.4882499999999999</v>
      </c>
      <c r="E321" s="1">
        <v>1.11802081493103</v>
      </c>
      <c r="F321" s="1">
        <v>1.7720909090909001</v>
      </c>
      <c r="G321" s="1">
        <v>0.71220285493677005</v>
      </c>
      <c r="H321" s="1">
        <v>2.7161590909090898</v>
      </c>
      <c r="I321" s="1">
        <v>1.42856466348939</v>
      </c>
      <c r="J321" s="1">
        <v>-0.17807901788052299</v>
      </c>
      <c r="K321" s="1">
        <v>0.42784958017276498</v>
      </c>
      <c r="L321" s="1">
        <v>-0.113440092746993</v>
      </c>
      <c r="M321" s="1">
        <v>2.2812384053626</v>
      </c>
      <c r="N321" s="1">
        <v>3.1712136609291897E-2</v>
      </c>
    </row>
    <row r="322" spans="1:14" x14ac:dyDescent="0.25">
      <c r="A322" s="1" t="s">
        <v>987</v>
      </c>
      <c r="B322" s="1" t="s">
        <v>988</v>
      </c>
      <c r="C322" s="1" t="s">
        <v>989</v>
      </c>
      <c r="D322" s="1">
        <v>2.51045909090909</v>
      </c>
      <c r="E322" s="1">
        <v>0.69379307444764404</v>
      </c>
      <c r="F322" s="1">
        <v>0.66706363636363597</v>
      </c>
      <c r="G322" s="1">
        <v>0.62411735507068899</v>
      </c>
      <c r="H322" s="1">
        <v>1.8433954545454501</v>
      </c>
      <c r="I322" s="1">
        <v>1.02040675945441</v>
      </c>
      <c r="J322" s="1">
        <v>-0.196715227217125</v>
      </c>
      <c r="K322" s="1">
        <v>0.38024964340545298</v>
      </c>
      <c r="L322" s="1">
        <v>-0.17695966107852301</v>
      </c>
      <c r="M322" s="1">
        <v>1.1113136262423999</v>
      </c>
      <c r="N322" s="1">
        <v>3.8696880619085203E-2</v>
      </c>
    </row>
    <row r="323" spans="1:14" x14ac:dyDescent="0.25">
      <c r="A323" s="1" t="s">
        <v>990</v>
      </c>
      <c r="B323" s="1" t="s">
        <v>991</v>
      </c>
      <c r="C323" s="1" t="s">
        <v>992</v>
      </c>
      <c r="D323" s="1">
        <v>6.1789409090909002</v>
      </c>
      <c r="E323" s="1">
        <v>1.18292249541189</v>
      </c>
      <c r="F323" s="1">
        <v>2.92528636363636</v>
      </c>
      <c r="G323" s="1">
        <v>1.2268255036768101</v>
      </c>
      <c r="H323" s="1">
        <v>3.2536545454545398</v>
      </c>
      <c r="I323" s="1">
        <v>1.8799303608498401</v>
      </c>
      <c r="J323" s="1">
        <v>-0.21696340300501599</v>
      </c>
      <c r="K323" s="1">
        <v>0.33211359401152701</v>
      </c>
      <c r="L323" s="1">
        <v>-0.22501578692049501</v>
      </c>
      <c r="M323" s="1">
        <v>4.3156456146306903</v>
      </c>
      <c r="N323" s="1">
        <v>4.7073118243517099E-2</v>
      </c>
    </row>
    <row r="324" spans="1:14" x14ac:dyDescent="0.25">
      <c r="A324" s="1" t="s">
        <v>993</v>
      </c>
      <c r="B324" s="1" t="s">
        <v>994</v>
      </c>
      <c r="C324" s="1" t="s">
        <v>995</v>
      </c>
      <c r="D324" s="1">
        <v>0.36359999999999998</v>
      </c>
      <c r="E324" s="1">
        <v>0.70778450782975499</v>
      </c>
      <c r="F324" s="1">
        <v>-1.04515909090909</v>
      </c>
      <c r="G324" s="1">
        <v>0.39098024631515299</v>
      </c>
      <c r="H324" s="1">
        <v>1.4087590909090899</v>
      </c>
      <c r="I324" s="1">
        <v>0.88479685893434601</v>
      </c>
      <c r="J324" s="1">
        <v>-0.23315348967834401</v>
      </c>
      <c r="K324" s="1">
        <v>0.29637837369817499</v>
      </c>
      <c r="L324" s="1">
        <v>-0.12879401543160399</v>
      </c>
      <c r="M324" s="1">
        <v>-0.99832958689815898</v>
      </c>
      <c r="N324" s="1">
        <v>5.4360549749189503E-2</v>
      </c>
    </row>
    <row r="325" spans="1:14" x14ac:dyDescent="0.25">
      <c r="A325" s="1" t="s">
        <v>996</v>
      </c>
      <c r="B325" s="1" t="s">
        <v>997</v>
      </c>
      <c r="C325" s="1" t="s">
        <v>998</v>
      </c>
      <c r="D325" s="1">
        <v>4.2286727272727198</v>
      </c>
      <c r="E325" s="1">
        <v>0.90028197126911702</v>
      </c>
      <c r="F325" s="1">
        <v>1.3717909090909</v>
      </c>
      <c r="G325" s="1">
        <v>1.2003281082822499</v>
      </c>
      <c r="H325" s="1">
        <v>2.8568818181818099</v>
      </c>
      <c r="I325" s="1">
        <v>1.6633819023264</v>
      </c>
      <c r="J325" s="1">
        <v>-0.23853787420633599</v>
      </c>
      <c r="K325" s="1">
        <v>0.28504205702047503</v>
      </c>
      <c r="L325" s="1">
        <v>-0.31803781974678003</v>
      </c>
      <c r="M325" s="1">
        <v>2.7166687636953899</v>
      </c>
      <c r="N325" s="1">
        <v>5.6900317430877999E-2</v>
      </c>
    </row>
    <row r="326" spans="1:14" x14ac:dyDescent="0.25">
      <c r="A326" s="1" t="s">
        <v>999</v>
      </c>
      <c r="B326" s="1" t="s">
        <v>1000</v>
      </c>
      <c r="C326" s="1" t="s">
        <v>1001</v>
      </c>
      <c r="D326" s="1">
        <v>4.7487227272727202</v>
      </c>
      <c r="E326" s="1">
        <v>1.3196887157969199</v>
      </c>
      <c r="F326" s="1">
        <v>1.8243499999999999</v>
      </c>
      <c r="G326" s="1">
        <v>1.10062624327287</v>
      </c>
      <c r="H326" s="1">
        <v>2.9243727272727198</v>
      </c>
      <c r="I326" s="1">
        <v>1.93000790331019</v>
      </c>
      <c r="J326" s="1">
        <v>-0.26574270526284499</v>
      </c>
      <c r="K326" s="1">
        <v>0.23195912118148601</v>
      </c>
      <c r="L326" s="1">
        <v>-0.22163059505589</v>
      </c>
      <c r="M326" s="1">
        <v>2.8768122438008801</v>
      </c>
      <c r="N326" s="1">
        <v>7.0619185400415493E-2</v>
      </c>
    </row>
    <row r="327" spans="1:14" x14ac:dyDescent="0.25">
      <c r="A327" s="1" t="s">
        <v>1002</v>
      </c>
      <c r="B327" s="1" t="s">
        <v>1003</v>
      </c>
      <c r="C327" s="1" t="s">
        <v>1004</v>
      </c>
      <c r="D327" s="1">
        <v>3.6309999999999998</v>
      </c>
      <c r="E327" s="1">
        <v>1.61851525258711</v>
      </c>
      <c r="F327" s="1">
        <v>1.0774318181818101</v>
      </c>
      <c r="G327" s="1">
        <v>0.88793925971284404</v>
      </c>
      <c r="H327" s="1">
        <v>2.5535681818181799</v>
      </c>
      <c r="I327" s="1">
        <v>2.0450235307497899</v>
      </c>
      <c r="J327" s="1">
        <v>-0.26931674956093798</v>
      </c>
      <c r="K327" s="1">
        <v>0.225503723160701</v>
      </c>
      <c r="L327" s="1">
        <v>-0.14775079496542201</v>
      </c>
      <c r="M327" s="1">
        <v>1.6139149547012599</v>
      </c>
      <c r="N327" s="1">
        <v>7.2531511594068898E-2</v>
      </c>
    </row>
    <row r="328" spans="1:14" x14ac:dyDescent="0.25">
      <c r="A328" s="1" t="s">
        <v>1005</v>
      </c>
      <c r="B328" s="1" t="s">
        <v>1006</v>
      </c>
      <c r="C328" s="1" t="s">
        <v>1007</v>
      </c>
      <c r="D328" s="1">
        <v>4.9269363636363597</v>
      </c>
      <c r="E328" s="1">
        <v>1.3531849085435199</v>
      </c>
      <c r="F328" s="1">
        <v>1.6252409090908999</v>
      </c>
      <c r="G328" s="1">
        <v>1.1080599092704599</v>
      </c>
      <c r="H328" s="1">
        <v>3.3016954545454502</v>
      </c>
      <c r="I328" s="1">
        <v>1.9781120545749</v>
      </c>
      <c r="J328" s="1">
        <v>-0.28478573952650299</v>
      </c>
      <c r="K328" s="1">
        <v>0.19893559193445901</v>
      </c>
      <c r="L328" s="1">
        <v>-0.23319773868961099</v>
      </c>
      <c r="M328" s="1">
        <v>2.77419132775852</v>
      </c>
      <c r="N328" s="1">
        <v>8.110291743765729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7C4FD-F43B-4410-BF58-9DE7594E221C}">
  <dimension ref="A1:D13"/>
  <sheetViews>
    <sheetView workbookViewId="0">
      <selection activeCell="B22" sqref="B22"/>
    </sheetView>
  </sheetViews>
  <sheetFormatPr defaultRowHeight="15" x14ac:dyDescent="0.25"/>
  <cols>
    <col min="1" max="1" width="40" bestFit="1" customWidth="1"/>
    <col min="2" max="3" width="15.5703125" bestFit="1" customWidth="1"/>
    <col min="4" max="4" width="11.28515625" bestFit="1" customWidth="1"/>
  </cols>
  <sheetData>
    <row r="1" spans="1:4" x14ac:dyDescent="0.25">
      <c r="A1" s="3" t="s">
        <v>1019</v>
      </c>
      <c r="B1" s="3" t="s">
        <v>1020</v>
      </c>
      <c r="C1" s="3" t="s">
        <v>1021</v>
      </c>
      <c r="D1" s="3" t="s">
        <v>1022</v>
      </c>
    </row>
    <row r="2" spans="1:4" x14ac:dyDescent="0.25">
      <c r="A2" s="4" t="s">
        <v>1023</v>
      </c>
      <c r="B2" s="1">
        <v>2</v>
      </c>
      <c r="C2" s="1">
        <v>3</v>
      </c>
      <c r="D2" s="1">
        <v>5</v>
      </c>
    </row>
    <row r="3" spans="1:4" x14ac:dyDescent="0.25">
      <c r="A3" s="4" t="s">
        <v>1024</v>
      </c>
      <c r="B3" s="1">
        <v>8</v>
      </c>
      <c r="C3" s="1">
        <v>8</v>
      </c>
      <c r="D3" s="1">
        <v>16</v>
      </c>
    </row>
    <row r="4" spans="1:4" x14ac:dyDescent="0.25">
      <c r="A4" s="4" t="s">
        <v>1025</v>
      </c>
      <c r="B4" s="1">
        <v>13</v>
      </c>
      <c r="C4" s="1">
        <v>14</v>
      </c>
      <c r="D4" s="1">
        <v>27</v>
      </c>
    </row>
    <row r="5" spans="1:4" x14ac:dyDescent="0.25">
      <c r="A5" s="4" t="s">
        <v>1026</v>
      </c>
      <c r="B5" s="1">
        <v>6</v>
      </c>
      <c r="C5" s="1">
        <v>16</v>
      </c>
      <c r="D5" s="1">
        <v>22</v>
      </c>
    </row>
    <row r="6" spans="1:4" x14ac:dyDescent="0.25">
      <c r="A6" s="4" t="s">
        <v>1027</v>
      </c>
      <c r="B6" s="1">
        <v>18</v>
      </c>
      <c r="C6" s="1">
        <v>22</v>
      </c>
      <c r="D6" s="1">
        <v>40</v>
      </c>
    </row>
    <row r="7" spans="1:4" x14ac:dyDescent="0.25">
      <c r="A7" s="4" t="s">
        <v>1028</v>
      </c>
      <c r="B7" s="1">
        <v>13</v>
      </c>
      <c r="C7" s="1">
        <v>27</v>
      </c>
      <c r="D7" s="1">
        <v>40</v>
      </c>
    </row>
    <row r="8" spans="1:4" x14ac:dyDescent="0.25">
      <c r="A8" s="4" t="s">
        <v>1029</v>
      </c>
      <c r="B8" s="1">
        <v>15</v>
      </c>
      <c r="C8" s="1">
        <v>30</v>
      </c>
      <c r="D8" s="1">
        <v>45</v>
      </c>
    </row>
    <row r="9" spans="1:4" x14ac:dyDescent="0.25">
      <c r="A9" s="4" t="s">
        <v>1030</v>
      </c>
      <c r="B9" s="1">
        <v>7</v>
      </c>
      <c r="C9" s="1">
        <v>34</v>
      </c>
      <c r="D9" s="1">
        <v>41</v>
      </c>
    </row>
    <row r="10" spans="1:4" x14ac:dyDescent="0.25">
      <c r="A10" s="4" t="s">
        <v>1031</v>
      </c>
      <c r="B10" s="1">
        <v>10</v>
      </c>
      <c r="C10" s="1">
        <v>43</v>
      </c>
      <c r="D10" s="1">
        <v>53</v>
      </c>
    </row>
    <row r="11" spans="1:4" x14ac:dyDescent="0.25">
      <c r="A11" s="4" t="s">
        <v>1032</v>
      </c>
      <c r="B11" s="1">
        <v>3</v>
      </c>
      <c r="C11" s="1">
        <v>23</v>
      </c>
      <c r="D11" s="1">
        <v>26</v>
      </c>
    </row>
    <row r="12" spans="1:4" x14ac:dyDescent="0.25">
      <c r="A12" s="5" t="s">
        <v>1033</v>
      </c>
      <c r="B12" s="1">
        <v>2</v>
      </c>
      <c r="C12" s="1">
        <v>10</v>
      </c>
      <c r="D12" s="1">
        <v>12</v>
      </c>
    </row>
    <row r="13" spans="1:4" x14ac:dyDescent="0.25">
      <c r="A13" s="6" t="s">
        <v>1034</v>
      </c>
      <c r="B13" s="3">
        <v>97</v>
      </c>
      <c r="C13" s="3">
        <v>230</v>
      </c>
      <c r="D13" s="3">
        <v>327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_activity xmlns="d3e78438-c2b3-48aa-970d-ed8aa350c4e6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3D927A308EF5644A44BE55CA9043347" ma:contentTypeVersion="18" ma:contentTypeDescription="Create a new document." ma:contentTypeScope="" ma:versionID="15cb07e9ff745353e5ca62830fc8bbd7">
  <xsd:schema xmlns:xsd="http://www.w3.org/2001/XMLSchema" xmlns:xs="http://www.w3.org/2001/XMLSchema" xmlns:p="http://schemas.microsoft.com/office/2006/metadata/properties" xmlns:ns1="http://schemas.microsoft.com/sharepoint/v3" xmlns:ns3="d3e78438-c2b3-48aa-970d-ed8aa350c4e6" xmlns:ns4="0b0a657e-2551-4d94-9da9-8b33895a8646" targetNamespace="http://schemas.microsoft.com/office/2006/metadata/properties" ma:root="true" ma:fieldsID="a9c6048f11ea1e1f093659a432f99de3" ns1:_="" ns3:_="" ns4:_="">
    <xsd:import namespace="http://schemas.microsoft.com/sharepoint/v3"/>
    <xsd:import namespace="d3e78438-c2b3-48aa-970d-ed8aa350c4e6"/>
    <xsd:import namespace="0b0a657e-2551-4d94-9da9-8b33895a864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1:_ip_UnifiedCompliancePolicyProperties" minOccurs="0"/>
                <xsd:element ref="ns1:_ip_UnifiedCompliancePolicyUIAction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e78438-c2b3-48aa-970d-ed8aa350c4e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0a657e-2551-4d94-9da9-8b33895a8646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89AD283-5C8C-4ECA-A784-59B8FB2FA9B3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  <ds:schemaRef ds:uri="d3e78438-c2b3-48aa-970d-ed8aa350c4e6"/>
  </ds:schemaRefs>
</ds:datastoreItem>
</file>

<file path=customXml/itemProps2.xml><?xml version="1.0" encoding="utf-8"?>
<ds:datastoreItem xmlns:ds="http://schemas.openxmlformats.org/officeDocument/2006/customXml" ds:itemID="{87A64B50-C534-43F2-84CE-DAD79BE9BA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d3e78438-c2b3-48aa-970d-ed8aa350c4e6"/>
    <ds:schemaRef ds:uri="0b0a657e-2551-4d94-9da9-8b33895a864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FEA4615-E6D9-4B41-970D-3FB378FE752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S1</vt:lpstr>
      <vt:lpstr>Figur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than Cheetham</dc:creator>
  <cp:keywords/>
  <dc:description/>
  <cp:lastModifiedBy>Nathan Cheetham</cp:lastModifiedBy>
  <cp:revision/>
  <dcterms:created xsi:type="dcterms:W3CDTF">2024-01-23T11:40:59Z</dcterms:created>
  <dcterms:modified xsi:type="dcterms:W3CDTF">2024-09-19T09:22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3D927A308EF5644A44BE55CA9043347</vt:lpwstr>
  </property>
</Properties>
</file>